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ses0-my.sharepoint.com/personal/jvinar_us_es/Documents/Artículos 2023/Transcriptómica 2/Preparando el paper 280923/Definitivos/Supplementary Datasets/"/>
    </mc:Choice>
  </mc:AlternateContent>
  <xr:revisionPtr revIDLastSave="28" documentId="8_{B99379A3-16FD-4637-B60A-C0C886DCFA08}" xr6:coauthVersionLast="47" xr6:coauthVersionMax="47" xr10:uidLastSave="{667A0B99-9672-410F-B0B1-62F84D1D62F2}"/>
  <bookViews>
    <workbookView xWindow="-120" yWindow="-120" windowWidth="29040" windowHeight="17640" xr2:uid="{00000000-000D-0000-FFFF-FFFF00000000}"/>
  </bookViews>
  <sheets>
    <sheet name="NB" sheetId="1" r:id="rId1"/>
    <sheet name="TB" sheetId="2" r:id="rId2"/>
    <sheet name="SB" sheetId="4" r:id="rId3"/>
    <sheet name="Others" sheetId="3" r:id="rId4"/>
  </sheets>
  <externalReferences>
    <externalReference r:id="rId5"/>
  </externalReferences>
  <definedNames>
    <definedName name="_Hlk434504722" localSheetId="0">NB!$A$2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" i="3" l="1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20" i="3"/>
  <c r="H21" i="3"/>
  <c r="H22" i="3"/>
  <c r="H23" i="3"/>
  <c r="H25" i="3"/>
  <c r="H26" i="3"/>
  <c r="H27" i="3"/>
  <c r="H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20" i="3"/>
  <c r="F21" i="3"/>
  <c r="F22" i="3"/>
  <c r="F23" i="3"/>
  <c r="F25" i="3"/>
  <c r="F26" i="3"/>
  <c r="F27" i="3"/>
  <c r="F4" i="3"/>
  <c r="F5" i="4"/>
  <c r="F6" i="4"/>
  <c r="F7" i="4"/>
  <c r="F8" i="4"/>
  <c r="F9" i="4"/>
  <c r="F10" i="4"/>
  <c r="F11" i="4"/>
  <c r="F4" i="4"/>
  <c r="H4" i="4"/>
  <c r="I6" i="1"/>
  <c r="I6" i="2"/>
  <c r="I3" i="2"/>
  <c r="H5" i="4"/>
  <c r="H6" i="4"/>
  <c r="H7" i="4"/>
  <c r="H8" i="4"/>
  <c r="H9" i="4"/>
  <c r="H10" i="4"/>
  <c r="H11" i="4"/>
  <c r="I4" i="2"/>
  <c r="I5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" i="2"/>
  <c r="I3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4" i="1"/>
  <c r="G5" i="1"/>
  <c r="G6" i="1"/>
  <c r="G7" i="1"/>
  <c r="G3" i="1"/>
  <c r="I4" i="1"/>
  <c r="I5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N5" i="4"/>
  <c r="N4" i="4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20" i="3"/>
  <c r="N21" i="3"/>
  <c r="N22" i="3"/>
  <c r="N23" i="3"/>
  <c r="N25" i="3"/>
  <c r="N26" i="3"/>
  <c r="N27" i="3"/>
  <c r="N4" i="3"/>
  <c r="N6" i="4"/>
  <c r="N7" i="4"/>
  <c r="N8" i="4"/>
  <c r="N9" i="4"/>
  <c r="N10" i="4"/>
  <c r="N11" i="4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" i="2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" i="1"/>
  <c r="L11" i="4"/>
  <c r="J11" i="4"/>
  <c r="L10" i="4"/>
  <c r="J10" i="4"/>
  <c r="L9" i="4"/>
  <c r="J9" i="4"/>
  <c r="L8" i="4"/>
  <c r="J8" i="4"/>
  <c r="L7" i="4"/>
  <c r="J7" i="4"/>
  <c r="L6" i="4"/>
  <c r="J6" i="4"/>
  <c r="L5" i="4"/>
  <c r="J5" i="4"/>
  <c r="L4" i="4"/>
  <c r="J4" i="4"/>
  <c r="M22" i="1"/>
  <c r="A14" i="3"/>
  <c r="J15" i="3"/>
  <c r="J9" i="3"/>
  <c r="J8" i="3"/>
  <c r="J7" i="3"/>
  <c r="K3" i="1"/>
  <c r="L5" i="3"/>
  <c r="L6" i="3"/>
  <c r="L10" i="3"/>
  <c r="L11" i="3"/>
  <c r="L13" i="3"/>
  <c r="L14" i="3"/>
  <c r="L16" i="3"/>
  <c r="L17" i="3"/>
  <c r="L18" i="3"/>
  <c r="L20" i="3"/>
  <c r="L23" i="3"/>
  <c r="L25" i="3"/>
  <c r="L26" i="3"/>
  <c r="L27" i="3"/>
  <c r="L4" i="3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4" i="2"/>
  <c r="M5" i="2"/>
  <c r="M6" i="2"/>
  <c r="M7" i="2"/>
  <c r="M3" i="2"/>
  <c r="M37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" i="1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4" i="2"/>
  <c r="K3" i="2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10" i="1"/>
  <c r="K9" i="1"/>
  <c r="K8" i="1"/>
  <c r="K4" i="1"/>
  <c r="K5" i="1"/>
  <c r="K6" i="1"/>
  <c r="K7" i="1"/>
  <c r="J5" i="3"/>
  <c r="J6" i="3"/>
  <c r="J10" i="3"/>
  <c r="J11" i="3"/>
  <c r="J12" i="3"/>
  <c r="J13" i="3"/>
  <c r="J14" i="3"/>
  <c r="J16" i="3"/>
  <c r="J17" i="3"/>
  <c r="J18" i="3"/>
  <c r="J23" i="3"/>
  <c r="J25" i="3"/>
  <c r="J26" i="3"/>
  <c r="J27" i="3"/>
  <c r="J4" i="3"/>
</calcChain>
</file>

<file path=xl/sharedStrings.xml><?xml version="1.0" encoding="utf-8"?>
<sst xmlns="http://schemas.openxmlformats.org/spreadsheetml/2006/main" count="281" uniqueCount="135">
  <si>
    <t>psfHH103d_373</t>
  </si>
  <si>
    <t>psfHH103d_372</t>
  </si>
  <si>
    <t>psfHH103d_371_5</t>
  </si>
  <si>
    <t>psfHH103d_371</t>
  </si>
  <si>
    <t>psfHH103d_370</t>
  </si>
  <si>
    <t>psfHH103d_118</t>
  </si>
  <si>
    <t>psfHH103d_116</t>
  </si>
  <si>
    <t>psfHH103d_161</t>
  </si>
  <si>
    <t>psfHH103d_448</t>
  </si>
  <si>
    <t>psfHH103d_447</t>
  </si>
  <si>
    <t>psfHH103d_228</t>
  </si>
  <si>
    <t>psfHH103d_208</t>
  </si>
  <si>
    <t>psfHH103d_325</t>
  </si>
  <si>
    <t>psfHH103d_326</t>
  </si>
  <si>
    <t>psfHH103d_368</t>
  </si>
  <si>
    <t>psfHH103d_369</t>
  </si>
  <si>
    <t>Locus-tag/gene name</t>
  </si>
  <si>
    <r>
      <t>psfHH103d_381/</t>
    </r>
    <r>
      <rPr>
        <i/>
        <sz val="11"/>
        <color indexed="8"/>
        <rFont val="Calibri"/>
        <family val="2"/>
      </rPr>
      <t>nodZ</t>
    </r>
  </si>
  <si>
    <r>
      <t>psfHH103d_380/</t>
    </r>
    <r>
      <rPr>
        <i/>
        <sz val="11"/>
        <color indexed="8"/>
        <rFont val="Calibri"/>
        <family val="2"/>
      </rPr>
      <t>noeI</t>
    </r>
  </si>
  <si>
    <r>
      <t>psfHH103d_379/</t>
    </r>
    <r>
      <rPr>
        <i/>
        <sz val="11"/>
        <color indexed="8"/>
        <rFont val="Calibri"/>
        <family val="2"/>
      </rPr>
      <t>nolK</t>
    </r>
  </si>
  <si>
    <r>
      <t>psfHH103d_126/</t>
    </r>
    <r>
      <rPr>
        <i/>
        <sz val="11"/>
        <color indexed="8"/>
        <rFont val="Calibri"/>
        <family val="2"/>
      </rPr>
      <t>nodA</t>
    </r>
  </si>
  <si>
    <r>
      <t>psfHH103d_127/</t>
    </r>
    <r>
      <rPr>
        <i/>
        <sz val="11"/>
        <color indexed="8"/>
        <rFont val="Calibri"/>
        <family val="2"/>
      </rPr>
      <t>nodB</t>
    </r>
  </si>
  <si>
    <r>
      <t>psfHH103d_128/</t>
    </r>
    <r>
      <rPr>
        <i/>
        <sz val="11"/>
        <color indexed="8"/>
        <rFont val="Calibri"/>
        <family val="2"/>
      </rPr>
      <t>nodC</t>
    </r>
  </si>
  <si>
    <r>
      <t>psfHH103d_129/</t>
    </r>
    <r>
      <rPr>
        <i/>
        <sz val="11"/>
        <color indexed="8"/>
        <rFont val="Calibri"/>
        <family val="2"/>
      </rPr>
      <t>nodI</t>
    </r>
  </si>
  <si>
    <r>
      <t>psfHH103d_130/</t>
    </r>
    <r>
      <rPr>
        <i/>
        <sz val="11"/>
        <color indexed="8"/>
        <rFont val="Calibri"/>
        <family val="2"/>
      </rPr>
      <t>nodJ</t>
    </r>
  </si>
  <si>
    <r>
      <t>psfHH103d_131/</t>
    </r>
    <r>
      <rPr>
        <i/>
        <sz val="11"/>
        <color indexed="8"/>
        <rFont val="Calibri"/>
        <family val="2"/>
      </rPr>
      <t>nolO´</t>
    </r>
  </si>
  <si>
    <r>
      <t>psfHH103d_132/</t>
    </r>
    <r>
      <rPr>
        <i/>
        <sz val="11"/>
        <color indexed="8"/>
        <rFont val="Calibri"/>
        <family val="2"/>
      </rPr>
      <t>noeI</t>
    </r>
  </si>
  <si>
    <r>
      <t>psfHH103d_227/</t>
    </r>
    <r>
      <rPr>
        <i/>
        <sz val="11"/>
        <color indexed="8"/>
        <rFont val="Calibri"/>
        <family val="2"/>
      </rPr>
      <t>fixA</t>
    </r>
  </si>
  <si>
    <r>
      <t>psfHH103d_226/</t>
    </r>
    <r>
      <rPr>
        <i/>
        <sz val="11"/>
        <color indexed="8"/>
        <rFont val="Calibri"/>
        <family val="2"/>
      </rPr>
      <t>fixB</t>
    </r>
  </si>
  <si>
    <r>
      <t>psfHH103d_225/</t>
    </r>
    <r>
      <rPr>
        <i/>
        <sz val="11"/>
        <color indexed="8"/>
        <rFont val="Calibri"/>
        <family val="2"/>
      </rPr>
      <t>fixC</t>
    </r>
  </si>
  <si>
    <r>
      <t>psfHH103d_224/</t>
    </r>
    <r>
      <rPr>
        <i/>
        <sz val="11"/>
        <color indexed="8"/>
        <rFont val="Calibri"/>
        <family val="2"/>
      </rPr>
      <t>fixX</t>
    </r>
  </si>
  <si>
    <r>
      <t>psfHH103d_323/</t>
    </r>
    <r>
      <rPr>
        <i/>
        <sz val="11"/>
        <color indexed="8"/>
        <rFont val="Calibri"/>
        <family val="2"/>
      </rPr>
      <t>ttsI</t>
    </r>
  </si>
  <si>
    <r>
      <t>psfHH103d_324/</t>
    </r>
    <r>
      <rPr>
        <i/>
        <sz val="11"/>
        <color indexed="8"/>
        <rFont val="Calibri"/>
        <family val="2"/>
      </rPr>
      <t>rhcC2</t>
    </r>
  </si>
  <si>
    <r>
      <t>psfHH103d_367/</t>
    </r>
    <r>
      <rPr>
        <i/>
        <sz val="11"/>
        <color indexed="8"/>
        <rFont val="Calibri"/>
        <family val="2"/>
      </rPr>
      <t>syrM</t>
    </r>
  </si>
  <si>
    <t>SFHH103_04165</t>
  </si>
  <si>
    <t>SFHH103_04166</t>
  </si>
  <si>
    <t>SFHH103_04167</t>
  </si>
  <si>
    <t>psfHH103d_293</t>
  </si>
  <si>
    <t>psfHH103d_331</t>
  </si>
  <si>
    <t>psfHH103d_342</t>
  </si>
  <si>
    <t>psfHH103d_348</t>
  </si>
  <si>
    <t>psfHH103d_351</t>
  </si>
  <si>
    <r>
      <t>SFHH103_04201/</t>
    </r>
    <r>
      <rPr>
        <i/>
        <sz val="11"/>
        <color indexed="8"/>
        <rFont val="Calibri"/>
        <family val="2"/>
      </rPr>
      <t>nopM2</t>
    </r>
  </si>
  <si>
    <r>
      <t>SFHH103_04163/</t>
    </r>
    <r>
      <rPr>
        <i/>
        <sz val="11"/>
        <color indexed="8"/>
        <rFont val="Calibri"/>
        <family val="2"/>
      </rPr>
      <t>nopI</t>
    </r>
  </si>
  <si>
    <r>
      <t>psfHH103d_90/</t>
    </r>
    <r>
      <rPr>
        <i/>
        <sz val="11"/>
        <color indexed="8"/>
        <rFont val="Calibri"/>
        <family val="2"/>
      </rPr>
      <t>nopM</t>
    </r>
  </si>
  <si>
    <r>
      <t>psfHH103d_287/</t>
    </r>
    <r>
      <rPr>
        <i/>
        <sz val="11"/>
        <color indexed="8"/>
        <rFont val="Calibri"/>
        <family val="2"/>
      </rPr>
      <t>nopD</t>
    </r>
  </si>
  <si>
    <r>
      <t>psfHH103d_292/</t>
    </r>
    <r>
      <rPr>
        <i/>
        <sz val="11"/>
        <color indexed="8"/>
        <rFont val="Calibri"/>
        <family val="2"/>
      </rPr>
      <t>gunA</t>
    </r>
  </si>
  <si>
    <r>
      <t>psfHH103d_335/</t>
    </r>
    <r>
      <rPr>
        <i/>
        <sz val="11"/>
        <color indexed="8"/>
        <rFont val="Calibri"/>
        <family val="2"/>
      </rPr>
      <t>nopX</t>
    </r>
  </si>
  <si>
    <r>
      <t>psfHH103d_338/</t>
    </r>
    <r>
      <rPr>
        <i/>
        <sz val="11"/>
        <color indexed="8"/>
        <rFont val="Calibri"/>
        <family val="2"/>
      </rPr>
      <t>rhcJ</t>
    </r>
  </si>
  <si>
    <r>
      <t>psfHH103d_339/</t>
    </r>
    <r>
      <rPr>
        <i/>
        <sz val="11"/>
        <color indexed="8"/>
        <rFont val="Calibri"/>
        <family val="2"/>
      </rPr>
      <t>nolU</t>
    </r>
  </si>
  <si>
    <r>
      <t>psfHH103d_340/</t>
    </r>
    <r>
      <rPr>
        <i/>
        <sz val="11"/>
        <color indexed="8"/>
        <rFont val="Calibri"/>
        <family val="2"/>
      </rPr>
      <t>rhcL</t>
    </r>
  </si>
  <si>
    <r>
      <t>psfHH103d_341/</t>
    </r>
    <r>
      <rPr>
        <i/>
        <sz val="11"/>
        <color indexed="8"/>
        <rFont val="Calibri"/>
        <family val="2"/>
      </rPr>
      <t>rhcN</t>
    </r>
  </si>
  <si>
    <r>
      <t>psfHH103d_343/</t>
    </r>
    <r>
      <rPr>
        <i/>
        <sz val="11"/>
        <color indexed="8"/>
        <rFont val="Calibri"/>
        <family val="2"/>
      </rPr>
      <t>rhcQ</t>
    </r>
  </si>
  <si>
    <r>
      <t>psfHH103d_344/</t>
    </r>
    <r>
      <rPr>
        <i/>
        <sz val="11"/>
        <color indexed="8"/>
        <rFont val="Calibri"/>
        <family val="2"/>
      </rPr>
      <t>rhcR</t>
    </r>
  </si>
  <si>
    <r>
      <t>psfHH103d_345/</t>
    </r>
    <r>
      <rPr>
        <i/>
        <sz val="11"/>
        <color indexed="8"/>
        <rFont val="Calibri"/>
        <family val="2"/>
      </rPr>
      <t>rhcS</t>
    </r>
  </si>
  <si>
    <r>
      <t>psfHH103d_346/</t>
    </r>
    <r>
      <rPr>
        <i/>
        <sz val="11"/>
        <color indexed="8"/>
        <rFont val="Calibri"/>
        <family val="2"/>
      </rPr>
      <t>rhcT</t>
    </r>
  </si>
  <si>
    <r>
      <t>psfHH103d_347/</t>
    </r>
    <r>
      <rPr>
        <i/>
        <sz val="11"/>
        <color indexed="8"/>
        <rFont val="Calibri"/>
        <family val="2"/>
      </rPr>
      <t>rhcU</t>
    </r>
  </si>
  <si>
    <r>
      <t>psfHH103d_349/</t>
    </r>
    <r>
      <rPr>
        <i/>
        <sz val="11"/>
        <color indexed="8"/>
        <rFont val="Calibri"/>
        <family val="2"/>
      </rPr>
      <t>nopP</t>
    </r>
  </si>
  <si>
    <r>
      <t>psfHH103d_3504/</t>
    </r>
    <r>
      <rPr>
        <i/>
        <sz val="11"/>
        <color indexed="8"/>
        <rFont val="Calibri"/>
        <family val="2"/>
      </rPr>
      <t>nopC</t>
    </r>
  </si>
  <si>
    <r>
      <t>psfHH103d_3506/</t>
    </r>
    <r>
      <rPr>
        <i/>
        <sz val="11"/>
        <color indexed="8"/>
        <rFont val="Calibri"/>
        <family val="2"/>
      </rPr>
      <t>nopA</t>
    </r>
  </si>
  <si>
    <r>
      <t>psfHH103d_352/</t>
    </r>
    <r>
      <rPr>
        <i/>
        <sz val="11"/>
        <color indexed="8"/>
        <rFont val="Calibri"/>
        <family val="2"/>
      </rPr>
      <t>rhcV</t>
    </r>
  </si>
  <si>
    <r>
      <t>psfHH103d_363/</t>
    </r>
    <r>
      <rPr>
        <i/>
        <sz val="11"/>
        <color indexed="8"/>
        <rFont val="Calibri"/>
        <family val="2"/>
      </rPr>
      <t>nopT</t>
    </r>
  </si>
  <si>
    <t>Chromosome</t>
  </si>
  <si>
    <t>SFHH103_00347</t>
  </si>
  <si>
    <t>SFHH103_00348</t>
  </si>
  <si>
    <t>SFHH103_00450</t>
  </si>
  <si>
    <t>SFHH103_00451</t>
  </si>
  <si>
    <t>SFHH103_00799</t>
  </si>
  <si>
    <t>SFHH103_00844</t>
  </si>
  <si>
    <t>SFHH103_01317</t>
  </si>
  <si>
    <t>SFHH103_01920</t>
  </si>
  <si>
    <t>SFHH103_03274</t>
  </si>
  <si>
    <t>SFHH103_03749</t>
  </si>
  <si>
    <t>SFHH103_03875</t>
  </si>
  <si>
    <t>pSfHH103e</t>
  </si>
  <si>
    <t>SFHH103_05319</t>
  </si>
  <si>
    <t>SFHH103_05320</t>
  </si>
  <si>
    <t>SFHH103_05321</t>
  </si>
  <si>
    <t>pSfHH103d</t>
  </si>
  <si>
    <t>psfHH103d_255</t>
  </si>
  <si>
    <t>psfHH103d_275</t>
  </si>
  <si>
    <t>psfHH103d_274</t>
  </si>
  <si>
    <t>psfHH103d_306</t>
  </si>
  <si>
    <t>psfHH103d_307</t>
  </si>
  <si>
    <t>psfHH103d_308</t>
  </si>
  <si>
    <t>psfHH103d_310</t>
  </si>
  <si>
    <t>psfHH103d_311</t>
  </si>
  <si>
    <t>psfHH103d_319</t>
  </si>
  <si>
    <r>
      <t>SFHH103_00346/</t>
    </r>
    <r>
      <rPr>
        <i/>
        <sz val="11"/>
        <color indexed="8"/>
        <rFont val="Calibri"/>
        <family val="2"/>
      </rPr>
      <t>flgJ</t>
    </r>
  </si>
  <si>
    <r>
      <t>SFHH103_00841/</t>
    </r>
    <r>
      <rPr>
        <i/>
        <sz val="11"/>
        <color indexed="8"/>
        <rFont val="Calibri"/>
        <family val="2"/>
      </rPr>
      <t>ligE</t>
    </r>
  </si>
  <si>
    <r>
      <t>SFHH103_02323/</t>
    </r>
    <r>
      <rPr>
        <i/>
        <sz val="11"/>
        <color indexed="8"/>
        <rFont val="Calibri"/>
        <family val="2"/>
      </rPr>
      <t>hmuU</t>
    </r>
  </si>
  <si>
    <r>
      <t>psfHH103d_327/</t>
    </r>
    <r>
      <rPr>
        <i/>
        <sz val="11"/>
        <rFont val="Calibri"/>
        <family val="2"/>
      </rPr>
      <t>nopL</t>
    </r>
  </si>
  <si>
    <r>
      <t>psfHH103d_337/</t>
    </r>
    <r>
      <rPr>
        <i/>
        <sz val="11"/>
        <rFont val="Calibri"/>
        <family val="2"/>
      </rPr>
      <t>nopB</t>
    </r>
  </si>
  <si>
    <r>
      <t>psfHH103d_320/</t>
    </r>
    <r>
      <rPr>
        <i/>
        <sz val="11"/>
        <color indexed="8"/>
        <rFont val="Calibri"/>
        <family val="2"/>
      </rPr>
      <t>nodD2</t>
    </r>
  </si>
  <si>
    <r>
      <t>TB</t>
    </r>
    <r>
      <rPr>
        <b/>
        <vertAlign val="superscript"/>
        <sz val="11"/>
        <color indexed="8"/>
        <rFont val="Calibri"/>
        <family val="2"/>
      </rPr>
      <t>c</t>
    </r>
  </si>
  <si>
    <r>
      <t>psfHH103d_257/</t>
    </r>
    <r>
      <rPr>
        <i/>
        <sz val="11"/>
        <color indexed="8"/>
        <rFont val="Calibri"/>
        <family val="2"/>
      </rPr>
      <t>y4wE</t>
    </r>
  </si>
  <si>
    <t>psfHH103d_322</t>
  </si>
  <si>
    <t>psfHH103d_229</t>
  </si>
  <si>
    <t>NB</t>
  </si>
  <si>
    <r>
      <t>psfHH103d_333 (</t>
    </r>
    <r>
      <rPr>
        <i/>
        <sz val="11"/>
        <color theme="1"/>
        <rFont val="Calibri"/>
        <family val="2"/>
        <scheme val="minor"/>
      </rPr>
      <t>y4yB</t>
    </r>
    <r>
      <rPr>
        <sz val="11"/>
        <color theme="1"/>
        <rFont val="Calibri"/>
        <family val="2"/>
        <scheme val="minor"/>
      </rPr>
      <t>)</t>
    </r>
  </si>
  <si>
    <r>
      <t>psfHH103d_332 (</t>
    </r>
    <r>
      <rPr>
        <i/>
        <sz val="11"/>
        <color theme="1"/>
        <rFont val="Calibri"/>
        <family val="2"/>
        <scheme val="minor"/>
      </rPr>
      <t>y4yA</t>
    </r>
    <r>
      <rPr>
        <sz val="11"/>
        <color theme="1"/>
        <rFont val="Calibri"/>
        <family val="2"/>
        <scheme val="minor"/>
      </rPr>
      <t>)</t>
    </r>
  </si>
  <si>
    <r>
      <t>psfHH103d_330 (</t>
    </r>
    <r>
      <rPr>
        <i/>
        <sz val="11"/>
        <color theme="1"/>
        <rFont val="Calibri"/>
        <family val="2"/>
        <scheme val="minor"/>
      </rPr>
      <t>y4xP</t>
    </r>
    <r>
      <rPr>
        <sz val="11"/>
        <color theme="1"/>
        <rFont val="Calibri"/>
        <family val="2"/>
        <scheme val="minor"/>
      </rPr>
      <t>)</t>
    </r>
  </si>
  <si>
    <r>
      <t>psfHH103d_329 (</t>
    </r>
    <r>
      <rPr>
        <i/>
        <sz val="11"/>
        <color theme="1"/>
        <rFont val="Calibri"/>
        <family val="2"/>
        <scheme val="minor"/>
      </rPr>
      <t>y4xO</t>
    </r>
    <r>
      <rPr>
        <sz val="11"/>
        <color theme="1"/>
        <rFont val="Calibri"/>
        <family val="2"/>
        <scheme val="minor"/>
      </rPr>
      <t>)</t>
    </r>
  </si>
  <si>
    <r>
      <t>psfHH103d_353/</t>
    </r>
    <r>
      <rPr>
        <i/>
        <sz val="11"/>
        <color theme="1"/>
        <rFont val="Calibri"/>
        <family val="2"/>
        <scheme val="minor"/>
      </rPr>
      <t>y4yS</t>
    </r>
  </si>
  <si>
    <r>
      <t>SFHH103_06013/</t>
    </r>
    <r>
      <rPr>
        <i/>
        <sz val="11"/>
        <color theme="1"/>
        <rFont val="Calibri"/>
        <family val="2"/>
        <scheme val="minor"/>
      </rPr>
      <t>pdh</t>
    </r>
  </si>
  <si>
    <t>+</t>
  </si>
  <si>
    <t>-</t>
  </si>
  <si>
    <r>
      <t>Fold change expression of the WT + genistein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t xml:space="preserve">Fold change expression of the </t>
    </r>
    <r>
      <rPr>
        <b/>
        <i/>
        <sz val="11"/>
        <color theme="1"/>
        <rFont val="Calibri"/>
        <family val="2"/>
        <scheme val="minor"/>
      </rPr>
      <t>nolR</t>
    </r>
    <r>
      <rPr>
        <b/>
        <sz val="11"/>
        <color theme="1"/>
        <rFont val="Calibri"/>
        <family val="2"/>
        <scheme val="minor"/>
      </rPr>
      <t xml:space="preserve"> mutant + genistein</t>
    </r>
    <r>
      <rPr>
        <b/>
        <vertAlign val="superscript"/>
        <sz val="11"/>
        <color theme="1"/>
        <rFont val="Calibri"/>
        <family val="2"/>
        <scheme val="minor"/>
      </rPr>
      <t>c</t>
    </r>
  </si>
  <si>
    <r>
      <t xml:space="preserve">Fold change expression of the </t>
    </r>
    <r>
      <rPr>
        <b/>
        <i/>
        <sz val="11"/>
        <color theme="1"/>
        <rFont val="Calibri"/>
        <family val="2"/>
        <scheme val="minor"/>
      </rPr>
      <t>nodD2</t>
    </r>
    <r>
      <rPr>
        <b/>
        <sz val="11"/>
        <color theme="1"/>
        <rFont val="Calibri"/>
        <family val="2"/>
        <scheme val="minor"/>
      </rPr>
      <t xml:space="preserve"> mutant + genistein</t>
    </r>
    <r>
      <rPr>
        <b/>
        <vertAlign val="superscript"/>
        <sz val="11"/>
        <color theme="1"/>
        <rFont val="Calibri"/>
        <family val="2"/>
        <scheme val="minor"/>
      </rPr>
      <t>c</t>
    </r>
  </si>
  <si>
    <r>
      <rPr>
        <b/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Fold change values for the wild-type strain (Pérez-Montaño et al., 2016)</t>
    </r>
  </si>
  <si>
    <r>
      <rPr>
        <b/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Presence of a well conserved </t>
    </r>
    <r>
      <rPr>
        <i/>
        <sz val="11"/>
        <color theme="1"/>
        <rFont val="Calibri"/>
        <family val="2"/>
        <scheme val="minor"/>
      </rPr>
      <t>nolR</t>
    </r>
    <r>
      <rPr>
        <sz val="11"/>
        <color theme="1"/>
        <rFont val="Calibri"/>
        <family val="2"/>
        <scheme val="minor"/>
      </rPr>
      <t xml:space="preserve"> box in the upstream region of the gene/operon</t>
    </r>
  </si>
  <si>
    <r>
      <rPr>
        <b/>
        <sz val="11"/>
        <color theme="1"/>
        <rFont val="Calibri"/>
        <family val="2"/>
        <scheme val="minor"/>
      </rPr>
      <t>NolR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box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rPr>
        <b/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Presence of a well conserved NolR box in the upstream region of the gene/operon</t>
    </r>
  </si>
  <si>
    <r>
      <rPr>
        <b/>
        <sz val="11"/>
        <color theme="1"/>
        <rFont val="Calibri"/>
        <family val="2"/>
        <scheme val="minor"/>
      </rPr>
      <t>NolR box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t xml:space="preserve">When comparisons are made between the mutant and the wild-type strains both grown in the presence of flavonoid: </t>
  </si>
  <si>
    <r>
      <rPr>
        <b/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 With regard to the wild-type strain grown in the absence of genistein. </t>
    </r>
  </si>
  <si>
    <t>In light red: genes slightly up-regulated in the mutant (2&lt;ratio&lt;3)</t>
  </si>
  <si>
    <r>
      <t>ratio</t>
    </r>
    <r>
      <rPr>
        <b/>
        <vertAlign val="superscript"/>
        <sz val="11"/>
        <color theme="1"/>
        <rFont val="Calibri"/>
        <family val="2"/>
        <scheme val="minor"/>
      </rPr>
      <t>d</t>
    </r>
  </si>
  <si>
    <r>
      <rPr>
        <vertAlign val="superscript"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 Ratio c/b: </t>
    </r>
  </si>
  <si>
    <t>In red: genes up-regulated in the mutant (ratio&gt;3).</t>
  </si>
  <si>
    <t>In  blue: genes down-regulated in the mutant (ratio&lt;0.33).</t>
  </si>
  <si>
    <t>In light blue: genes slightly down-regulated in the mutant (0.33&lt;ratio&lt;0.5).</t>
  </si>
  <si>
    <r>
      <t xml:space="preserve">Fold change expression of the </t>
    </r>
    <r>
      <rPr>
        <b/>
        <i/>
        <sz val="11"/>
        <color theme="1"/>
        <rFont val="Calibri"/>
        <family val="2"/>
        <scheme val="minor"/>
      </rPr>
      <t>syrM</t>
    </r>
    <r>
      <rPr>
        <b/>
        <sz val="11"/>
        <color theme="1"/>
        <rFont val="Calibri"/>
        <family val="2"/>
        <scheme val="minor"/>
      </rPr>
      <t xml:space="preserve"> mutant + genistein</t>
    </r>
    <r>
      <rPr>
        <b/>
        <vertAlign val="superscript"/>
        <sz val="11"/>
        <color theme="1"/>
        <rFont val="Calibri"/>
        <family val="2"/>
        <scheme val="minor"/>
      </rPr>
      <t>c</t>
    </r>
  </si>
  <si>
    <t xml:space="preserve">In blue: genes down-regulated in the mutant (ratio&lt;0.33). </t>
  </si>
  <si>
    <r>
      <rPr>
        <b/>
        <sz val="11"/>
        <color theme="1"/>
        <rFont val="Calibri"/>
        <family val="2"/>
        <scheme val="minor"/>
      </rPr>
      <t>SyrM box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rPr>
        <b/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Presence of a well conserved NolR box or SyrM box in the upstream region of the gene/operon</t>
    </r>
  </si>
  <si>
    <r>
      <t>SyrM box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 xml:space="preserve">SyrM </t>
    </r>
    <r>
      <rPr>
        <b/>
        <sz val="11"/>
        <color theme="1"/>
        <rFont val="Calibri"/>
        <family val="2"/>
        <scheme val="minor"/>
      </rPr>
      <t>box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 xml:space="preserve">Fold change expression of the </t>
    </r>
    <r>
      <rPr>
        <b/>
        <i/>
        <sz val="11"/>
        <color theme="1"/>
        <rFont val="Calibri"/>
        <family val="2"/>
        <scheme val="minor"/>
      </rPr>
      <t>ttsI</t>
    </r>
    <r>
      <rPr>
        <b/>
        <sz val="11"/>
        <color theme="1"/>
        <rFont val="Calibri"/>
        <family val="2"/>
        <scheme val="minor"/>
      </rPr>
      <t xml:space="preserve"> mutant + genistein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t xml:space="preserve">Fold change expression of the </t>
    </r>
    <r>
      <rPr>
        <b/>
        <i/>
        <sz val="11"/>
        <color theme="1"/>
        <rFont val="Calibri"/>
        <family val="2"/>
        <scheme val="minor"/>
      </rPr>
      <t>nodD1</t>
    </r>
    <r>
      <rPr>
        <b/>
        <sz val="11"/>
        <color theme="1"/>
        <rFont val="Calibri"/>
        <family val="2"/>
        <scheme val="minor"/>
      </rPr>
      <t xml:space="preserve"> mutant + genistein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rPr>
        <b/>
        <sz val="11"/>
        <color theme="1"/>
        <rFont val="Calibri"/>
        <family val="2"/>
        <scheme val="minor"/>
      </rPr>
      <t>Supplementary Data Sheet 4.</t>
    </r>
    <r>
      <rPr>
        <sz val="11"/>
        <color theme="1"/>
        <rFont val="Calibri"/>
        <family val="2"/>
        <scheme val="minor"/>
      </rPr>
      <t xml:space="preserve"> Expression levels in different </t>
    </r>
    <r>
      <rPr>
        <i/>
        <sz val="11"/>
        <color theme="1"/>
        <rFont val="Calibri"/>
        <family val="2"/>
        <scheme val="minor"/>
      </rPr>
      <t>S. fredii</t>
    </r>
    <r>
      <rPr>
        <sz val="11"/>
        <color theme="1"/>
        <rFont val="Calibri"/>
        <family val="2"/>
        <scheme val="minor"/>
      </rPr>
      <t xml:space="preserve"> HH103 mutants of HH103 DEGs depending on genistein and </t>
    </r>
    <r>
      <rPr>
        <i/>
        <sz val="11"/>
        <color theme="1"/>
        <rFont val="Calibri"/>
        <family val="2"/>
        <scheme val="minor"/>
      </rPr>
      <t>nod</t>
    </r>
    <r>
      <rPr>
        <sz val="11"/>
        <color theme="1"/>
        <rFont val="Calibri"/>
        <family val="2"/>
        <scheme val="minor"/>
      </rPr>
      <t xml:space="preserve"> boxes. </t>
    </r>
  </si>
  <si>
    <r>
      <rPr>
        <b/>
        <sz val="11"/>
        <color theme="1"/>
        <rFont val="Calibri"/>
        <family val="2"/>
        <scheme val="minor"/>
      </rPr>
      <t xml:space="preserve">Supplementary Data Sheet 4. </t>
    </r>
    <r>
      <rPr>
        <sz val="11"/>
        <color theme="1"/>
        <rFont val="Calibri"/>
        <family val="2"/>
        <scheme val="minor"/>
      </rPr>
      <t xml:space="preserve">Expression levels in different </t>
    </r>
    <r>
      <rPr>
        <i/>
        <sz val="11"/>
        <color theme="1"/>
        <rFont val="Calibri"/>
        <family val="2"/>
        <scheme val="minor"/>
      </rPr>
      <t>S. fredii</t>
    </r>
    <r>
      <rPr>
        <sz val="11"/>
        <color theme="1"/>
        <rFont val="Calibri"/>
        <family val="2"/>
        <scheme val="minor"/>
      </rPr>
      <t xml:space="preserve"> HH103 mutants of HH103 DEGs depending on genistein and </t>
    </r>
    <r>
      <rPr>
        <i/>
        <sz val="11"/>
        <color theme="1"/>
        <rFont val="Calibri"/>
        <family val="2"/>
        <scheme val="minor"/>
      </rPr>
      <t>tts</t>
    </r>
    <r>
      <rPr>
        <sz val="11"/>
        <color theme="1"/>
        <rFont val="Calibri"/>
        <family val="2"/>
        <scheme val="minor"/>
      </rPr>
      <t xml:space="preserve"> boxes. </t>
    </r>
  </si>
  <si>
    <r>
      <rPr>
        <b/>
        <sz val="11"/>
        <color theme="1"/>
        <rFont val="Calibri"/>
        <family val="2"/>
        <scheme val="minor"/>
      </rPr>
      <t xml:space="preserve">Supplementary Data Sheet 4. </t>
    </r>
    <r>
      <rPr>
        <sz val="11"/>
        <color theme="1"/>
        <rFont val="Calibri"/>
        <family val="2"/>
        <scheme val="minor"/>
      </rPr>
      <t>Expression levels in different</t>
    </r>
    <r>
      <rPr>
        <i/>
        <sz val="11"/>
        <color theme="1"/>
        <rFont val="Calibri"/>
        <family val="2"/>
        <scheme val="minor"/>
      </rPr>
      <t xml:space="preserve"> S. fredii </t>
    </r>
    <r>
      <rPr>
        <sz val="11"/>
        <color theme="1"/>
        <rFont val="Calibri"/>
        <family val="2"/>
        <scheme val="minor"/>
      </rPr>
      <t xml:space="preserve">HH103 mutants of HH103 DEGs depending on genistein and SyrM  boxes. </t>
    </r>
  </si>
  <si>
    <r>
      <rPr>
        <b/>
        <sz val="11"/>
        <color theme="1"/>
        <rFont val="Calibri"/>
        <family val="2"/>
        <scheme val="minor"/>
      </rPr>
      <t xml:space="preserve">Supplementary Data Sheet 4. </t>
    </r>
    <r>
      <rPr>
        <sz val="11"/>
        <color theme="1"/>
        <rFont val="Calibri"/>
        <family val="2"/>
        <scheme val="minor"/>
      </rPr>
      <t xml:space="preserve">Expression levels in different </t>
    </r>
    <r>
      <rPr>
        <i/>
        <sz val="11"/>
        <color theme="1"/>
        <rFont val="Calibri"/>
        <family val="2"/>
        <scheme val="minor"/>
      </rPr>
      <t>S. fredii</t>
    </r>
    <r>
      <rPr>
        <sz val="11"/>
        <color theme="1"/>
        <rFont val="Calibri"/>
        <family val="2"/>
        <scheme val="minor"/>
      </rPr>
      <t xml:space="preserve"> HH103 mutants of HH103 DEGs depending on genistein and lacking </t>
    </r>
    <r>
      <rPr>
        <i/>
        <sz val="11"/>
        <color theme="1"/>
        <rFont val="Calibri"/>
        <family val="2"/>
        <scheme val="minor"/>
      </rPr>
      <t>nod,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tts</t>
    </r>
    <r>
      <rPr>
        <sz val="11"/>
        <color theme="1"/>
        <rFont val="Calibri"/>
        <family val="2"/>
        <scheme val="minor"/>
      </rPr>
      <t xml:space="preserve"> or SyrM  box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i/>
      <sz val="11"/>
      <color indexed="8"/>
      <name val="Calibri"/>
      <family val="2"/>
    </font>
    <font>
      <b/>
      <vertAlign val="superscript"/>
      <sz val="11"/>
      <color indexed="8"/>
      <name val="Calibri"/>
      <family val="2"/>
    </font>
    <font>
      <i/>
      <sz val="11"/>
      <name val="Calibri"/>
      <family val="2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rgb="FF0070C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5" tint="0.39997558519241921"/>
      <name val="Calibri"/>
      <family val="2"/>
      <scheme val="minor"/>
    </font>
    <font>
      <sz val="11"/>
      <color theme="4" tint="0.59999389629810485"/>
      <name val="Calibri"/>
      <family val="2"/>
      <scheme val="minor"/>
    </font>
    <font>
      <sz val="11"/>
      <color theme="1"/>
      <name val="Calibri"/>
      <family val="2"/>
    </font>
    <font>
      <sz val="11"/>
      <color theme="4" tint="0.3999755851924192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theme="3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C0504D"/>
        <bgColor indexed="64"/>
      </patternFill>
    </fill>
    <fill>
      <patternFill patternType="solid">
        <fgColor rgb="FFF2DCDB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B8CCE4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theme="4"/>
      </top>
      <bottom/>
      <diagonal/>
    </border>
    <border>
      <left style="thin">
        <color indexed="64"/>
      </left>
      <right style="thin">
        <color indexed="64"/>
      </right>
      <top style="thin">
        <color theme="4"/>
      </top>
      <bottom/>
      <diagonal/>
    </border>
    <border>
      <left style="thin">
        <color indexed="64"/>
      </left>
      <right style="thin">
        <color indexed="64"/>
      </right>
      <top style="thin">
        <color theme="4"/>
      </top>
      <bottom style="thin">
        <color indexed="64"/>
      </bottom>
      <diagonal/>
    </border>
  </borders>
  <cellStyleXfs count="1">
    <xf numFmtId="0" fontId="0" fillId="0" borderId="0"/>
  </cellStyleXfs>
  <cellXfs count="213">
    <xf numFmtId="0" fontId="0" fillId="0" borderId="0" xfId="0"/>
    <xf numFmtId="0" fontId="4" fillId="0" borderId="1" xfId="0" applyFont="1" applyBorder="1"/>
    <xf numFmtId="0" fontId="0" fillId="0" borderId="1" xfId="0" applyBorder="1"/>
    <xf numFmtId="0" fontId="0" fillId="0" borderId="4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2" xfId="0" applyBorder="1"/>
    <xf numFmtId="0" fontId="0" fillId="0" borderId="3" xfId="0" applyBorder="1"/>
    <xf numFmtId="0" fontId="0" fillId="0" borderId="6" xfId="0" applyBorder="1"/>
    <xf numFmtId="0" fontId="6" fillId="0" borderId="0" xfId="0" applyFont="1"/>
    <xf numFmtId="0" fontId="7" fillId="0" borderId="0" xfId="0" applyFont="1"/>
    <xf numFmtId="0" fontId="8" fillId="0" borderId="0" xfId="0" applyFont="1"/>
    <xf numFmtId="0" fontId="10" fillId="0" borderId="4" xfId="0" applyFont="1" applyBorder="1"/>
    <xf numFmtId="0" fontId="0" fillId="0" borderId="10" xfId="0" applyBorder="1"/>
    <xf numFmtId="0" fontId="10" fillId="0" borderId="10" xfId="0" applyFont="1" applyBorder="1"/>
    <xf numFmtId="0" fontId="0" fillId="0" borderId="11" xfId="0" applyBorder="1"/>
    <xf numFmtId="0" fontId="11" fillId="0" borderId="0" xfId="0" applyFont="1"/>
    <xf numFmtId="0" fontId="12" fillId="0" borderId="0" xfId="0" applyFont="1"/>
    <xf numFmtId="0" fontId="4" fillId="0" borderId="3" xfId="0" applyFont="1" applyBorder="1" applyAlignment="1">
      <alignment vertical="center"/>
    </xf>
    <xf numFmtId="0" fontId="5" fillId="0" borderId="9" xfId="0" applyFont="1" applyBorder="1"/>
    <xf numFmtId="0" fontId="5" fillId="0" borderId="9" xfId="0" applyFont="1" applyBorder="1" applyAlignment="1">
      <alignment vertical="center"/>
    </xf>
    <xf numFmtId="0" fontId="4" fillId="0" borderId="6" xfId="0" applyFont="1" applyBorder="1" applyAlignment="1">
      <alignment horizontal="center" vertical="center"/>
    </xf>
    <xf numFmtId="0" fontId="4" fillId="0" borderId="0" xfId="0" applyFont="1"/>
    <xf numFmtId="0" fontId="10" fillId="0" borderId="0" xfId="0" applyFont="1"/>
    <xf numFmtId="0" fontId="4" fillId="0" borderId="9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0" fontId="5" fillId="0" borderId="0" xfId="0" applyFont="1"/>
    <xf numFmtId="0" fontId="0" fillId="0" borderId="14" xfId="0" applyBorder="1"/>
    <xf numFmtId="0" fontId="0" fillId="0" borderId="15" xfId="0" applyBorder="1"/>
    <xf numFmtId="0" fontId="4" fillId="0" borderId="14" xfId="0" applyFont="1" applyBorder="1" applyAlignment="1">
      <alignment horizontal="center" vertical="center" wrapText="1"/>
    </xf>
    <xf numFmtId="0" fontId="0" fillId="0" borderId="12" xfId="0" applyBorder="1"/>
    <xf numFmtId="0" fontId="10" fillId="0" borderId="3" xfId="0" applyFont="1" applyBorder="1"/>
    <xf numFmtId="0" fontId="10" fillId="0" borderId="6" xfId="0" applyFont="1" applyBorder="1"/>
    <xf numFmtId="0" fontId="4" fillId="0" borderId="12" xfId="0" applyFont="1" applyBorder="1" applyAlignment="1">
      <alignment horizontal="center" vertical="center"/>
    </xf>
    <xf numFmtId="0" fontId="0" fillId="0" borderId="0" xfId="0" applyAlignment="1">
      <alignment wrapText="1"/>
    </xf>
    <xf numFmtId="0" fontId="0" fillId="0" borderId="2" xfId="0" applyBorder="1" applyAlignment="1">
      <alignment horizontal="center"/>
    </xf>
    <xf numFmtId="0" fontId="13" fillId="0" borderId="0" xfId="0" applyFont="1" applyAlignment="1">
      <alignment horizontal="center" vertical="center"/>
    </xf>
    <xf numFmtId="0" fontId="14" fillId="0" borderId="0" xfId="0" applyFont="1"/>
    <xf numFmtId="0" fontId="0" fillId="0" borderId="9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16" fillId="0" borderId="0" xfId="0" applyFont="1"/>
    <xf numFmtId="0" fontId="4" fillId="0" borderId="14" xfId="0" applyFont="1" applyBorder="1" applyAlignment="1">
      <alignment horizontal="center" vertical="center"/>
    </xf>
    <xf numFmtId="0" fontId="0" fillId="0" borderId="9" xfId="0" quotePrefix="1" applyBorder="1" applyAlignment="1">
      <alignment horizontal="center" vertical="center"/>
    </xf>
    <xf numFmtId="2" fontId="10" fillId="5" borderId="7" xfId="0" applyNumberFormat="1" applyFont="1" applyFill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13" fillId="5" borderId="14" xfId="0" applyNumberFormat="1" applyFont="1" applyFill="1" applyBorder="1" applyAlignment="1">
      <alignment horizontal="center" vertical="center"/>
    </xf>
    <xf numFmtId="2" fontId="0" fillId="0" borderId="15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13" fillId="6" borderId="10" xfId="0" applyNumberFormat="1" applyFont="1" applyFill="1" applyBorder="1" applyAlignment="1">
      <alignment horizontal="center" vertical="center"/>
    </xf>
    <xf numFmtId="2" fontId="0" fillId="0" borderId="7" xfId="0" applyNumberFormat="1" applyBorder="1" applyAlignment="1">
      <alignment horizontal="center"/>
    </xf>
    <xf numFmtId="2" fontId="13" fillId="0" borderId="10" xfId="0" applyNumberFormat="1" applyFont="1" applyBorder="1" applyAlignment="1">
      <alignment horizontal="center" vertical="center"/>
    </xf>
    <xf numFmtId="2" fontId="0" fillId="0" borderId="11" xfId="0" applyNumberFormat="1" applyBorder="1" applyAlignment="1">
      <alignment horizontal="center"/>
    </xf>
    <xf numFmtId="2" fontId="10" fillId="3" borderId="7" xfId="0" applyNumberFormat="1" applyFont="1" applyFill="1" applyBorder="1" applyAlignment="1">
      <alignment horizontal="center" vertical="center"/>
    </xf>
    <xf numFmtId="2" fontId="13" fillId="5" borderId="10" xfId="0" applyNumberFormat="1" applyFont="1" applyFill="1" applyBorder="1" applyAlignment="1">
      <alignment horizontal="center" vertical="center"/>
    </xf>
    <xf numFmtId="2" fontId="10" fillId="3" borderId="8" xfId="0" applyNumberFormat="1" applyFont="1" applyFill="1" applyBorder="1" applyAlignment="1">
      <alignment horizontal="center" vertical="center"/>
    </xf>
    <xf numFmtId="2" fontId="0" fillId="3" borderId="12" xfId="0" applyNumberFormat="1" applyFill="1" applyBorder="1" applyAlignment="1">
      <alignment horizontal="center"/>
    </xf>
    <xf numFmtId="2" fontId="0" fillId="3" borderId="7" xfId="0" applyNumberFormat="1" applyFill="1" applyBorder="1" applyAlignment="1">
      <alignment horizontal="center"/>
    </xf>
    <xf numFmtId="2" fontId="0" fillId="2" borderId="7" xfId="0" applyNumberFormat="1" applyFill="1" applyBorder="1" applyAlignment="1">
      <alignment horizontal="center"/>
    </xf>
    <xf numFmtId="2" fontId="0" fillId="3" borderId="8" xfId="0" applyNumberFormat="1" applyFill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13" fillId="0" borderId="14" xfId="0" applyNumberFormat="1" applyFont="1" applyBorder="1" applyAlignment="1">
      <alignment horizontal="center" vertical="center"/>
    </xf>
    <xf numFmtId="2" fontId="0" fillId="0" borderId="8" xfId="0" applyNumberFormat="1" applyBorder="1" applyAlignment="1">
      <alignment horizontal="center"/>
    </xf>
    <xf numFmtId="2" fontId="13" fillId="0" borderId="11" xfId="0" applyNumberFormat="1" applyFont="1" applyBorder="1" applyAlignment="1">
      <alignment horizontal="center" vertical="center"/>
    </xf>
    <xf numFmtId="2" fontId="0" fillId="0" borderId="6" xfId="0" applyNumberFormat="1" applyBorder="1" applyAlignment="1">
      <alignment horizontal="center"/>
    </xf>
    <xf numFmtId="2" fontId="10" fillId="6" borderId="7" xfId="0" applyNumberFormat="1" applyFont="1" applyFill="1" applyBorder="1" applyAlignment="1">
      <alignment horizontal="center" vertical="center"/>
    </xf>
    <xf numFmtId="2" fontId="10" fillId="0" borderId="12" xfId="0" applyNumberFormat="1" applyFont="1" applyBorder="1" applyAlignment="1">
      <alignment horizontal="center" vertical="center"/>
    </xf>
    <xf numFmtId="2" fontId="10" fillId="0" borderId="7" xfId="0" applyNumberFormat="1" applyFont="1" applyBorder="1" applyAlignment="1">
      <alignment horizontal="center" vertical="center"/>
    </xf>
    <xf numFmtId="2" fontId="10" fillId="2" borderId="7" xfId="0" applyNumberFormat="1" applyFont="1" applyFill="1" applyBorder="1" applyAlignment="1">
      <alignment horizontal="center" vertical="center"/>
    </xf>
    <xf numFmtId="2" fontId="10" fillId="2" borderId="8" xfId="0" applyNumberFormat="1" applyFont="1" applyFill="1" applyBorder="1" applyAlignment="1">
      <alignment horizontal="center" vertical="center"/>
    </xf>
    <xf numFmtId="2" fontId="0" fillId="2" borderId="6" xfId="0" applyNumberFormat="1" applyFill="1" applyBorder="1" applyAlignment="1">
      <alignment horizontal="center"/>
    </xf>
    <xf numFmtId="2" fontId="10" fillId="3" borderId="6" xfId="0" applyNumberFormat="1" applyFont="1" applyFill="1" applyBorder="1" applyAlignment="1">
      <alignment horizontal="center" vertical="center"/>
    </xf>
    <xf numFmtId="2" fontId="10" fillId="2" borderId="12" xfId="0" applyNumberFormat="1" applyFont="1" applyFill="1" applyBorder="1" applyAlignment="1">
      <alignment horizontal="center" vertical="center"/>
    </xf>
    <xf numFmtId="2" fontId="10" fillId="0" borderId="8" xfId="0" applyNumberFormat="1" applyFont="1" applyBorder="1" applyAlignment="1">
      <alignment horizontal="center" vertical="center"/>
    </xf>
    <xf numFmtId="2" fontId="13" fillId="6" borderId="14" xfId="0" applyNumberFormat="1" applyFont="1" applyFill="1" applyBorder="1" applyAlignment="1">
      <alignment horizontal="center" vertical="center"/>
    </xf>
    <xf numFmtId="2" fontId="13" fillId="0" borderId="9" xfId="0" applyNumberFormat="1" applyFont="1" applyBorder="1" applyAlignment="1">
      <alignment horizontal="center" vertical="center"/>
    </xf>
    <xf numFmtId="2" fontId="0" fillId="3" borderId="10" xfId="0" applyNumberFormat="1" applyFill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13" fillId="5" borderId="9" xfId="0" applyNumberFormat="1" applyFont="1" applyFill="1" applyBorder="1" applyAlignment="1">
      <alignment horizontal="center" vertical="center"/>
    </xf>
    <xf numFmtId="2" fontId="13" fillId="5" borderId="11" xfId="0" applyNumberFormat="1" applyFont="1" applyFill="1" applyBorder="1" applyAlignment="1">
      <alignment horizontal="center" vertical="center"/>
    </xf>
    <xf numFmtId="2" fontId="13" fillId="6" borderId="11" xfId="0" applyNumberFormat="1" applyFont="1" applyFill="1" applyBorder="1" applyAlignment="1">
      <alignment horizontal="center" vertical="center"/>
    </xf>
    <xf numFmtId="2" fontId="13" fillId="0" borderId="6" xfId="0" applyNumberFormat="1" applyFont="1" applyBorder="1" applyAlignment="1">
      <alignment horizontal="center" vertical="center"/>
    </xf>
    <xf numFmtId="2" fontId="13" fillId="7" borderId="6" xfId="0" applyNumberFormat="1" applyFont="1" applyFill="1" applyBorder="1" applyAlignment="1">
      <alignment horizontal="center" vertical="center"/>
    </xf>
    <xf numFmtId="2" fontId="13" fillId="5" borderId="6" xfId="0" applyNumberFormat="1" applyFont="1" applyFill="1" applyBorder="1" applyAlignment="1">
      <alignment horizontal="center" vertical="center"/>
    </xf>
    <xf numFmtId="2" fontId="13" fillId="6" borderId="6" xfId="0" applyNumberFormat="1" applyFont="1" applyFill="1" applyBorder="1" applyAlignment="1">
      <alignment horizontal="center" vertical="center"/>
    </xf>
    <xf numFmtId="2" fontId="13" fillId="0" borderId="0" xfId="0" applyNumberFormat="1" applyFont="1" applyAlignment="1">
      <alignment horizontal="center" vertical="center"/>
    </xf>
    <xf numFmtId="2" fontId="5" fillId="0" borderId="2" xfId="0" applyNumberFormat="1" applyFon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13" fillId="0" borderId="16" xfId="0" applyNumberFormat="1" applyFont="1" applyBorder="1" applyAlignment="1">
      <alignment horizontal="center" vertical="center"/>
    </xf>
    <xf numFmtId="2" fontId="13" fillId="5" borderId="12" xfId="0" applyNumberFormat="1" applyFont="1" applyFill="1" applyBorder="1" applyAlignment="1">
      <alignment horizontal="center" vertical="center"/>
    </xf>
    <xf numFmtId="2" fontId="13" fillId="6" borderId="8" xfId="0" applyNumberFormat="1" applyFont="1" applyFill="1" applyBorder="1" applyAlignment="1">
      <alignment horizontal="center" vertical="center"/>
    </xf>
    <xf numFmtId="2" fontId="13" fillId="0" borderId="13" xfId="0" applyNumberFormat="1" applyFon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5" borderId="7" xfId="0" applyNumberFormat="1" applyFill="1" applyBorder="1" applyAlignment="1">
      <alignment horizontal="center" vertical="center"/>
    </xf>
    <xf numFmtId="2" fontId="0" fillId="5" borderId="3" xfId="0" applyNumberFormat="1" applyFill="1" applyBorder="1" applyAlignment="1">
      <alignment horizontal="center" vertical="center"/>
    </xf>
    <xf numFmtId="2" fontId="0" fillId="5" borderId="12" xfId="0" applyNumberFormat="1" applyFill="1" applyBorder="1" applyAlignment="1">
      <alignment horizontal="center" vertical="center"/>
    </xf>
    <xf numFmtId="2" fontId="0" fillId="5" borderId="8" xfId="0" applyNumberFormat="1" applyFill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2" fontId="0" fillId="8" borderId="7" xfId="0" applyNumberFormat="1" applyFill="1" applyBorder="1" applyAlignment="1">
      <alignment horizontal="center"/>
    </xf>
    <xf numFmtId="2" fontId="0" fillId="8" borderId="8" xfId="0" applyNumberFormat="1" applyFill="1" applyBorder="1" applyAlignment="1">
      <alignment horizontal="center"/>
    </xf>
    <xf numFmtId="2" fontId="0" fillId="8" borderId="6" xfId="0" applyNumberFormat="1" applyFill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10" fillId="3" borderId="10" xfId="0" applyNumberFormat="1" applyFont="1" applyFill="1" applyBorder="1" applyAlignment="1">
      <alignment horizontal="center" vertical="center"/>
    </xf>
    <xf numFmtId="2" fontId="10" fillId="6" borderId="10" xfId="0" applyNumberFormat="1" applyFont="1" applyFill="1" applyBorder="1" applyAlignment="1">
      <alignment horizontal="center" vertical="center"/>
    </xf>
    <xf numFmtId="0" fontId="4" fillId="0" borderId="6" xfId="0" applyFont="1" applyBorder="1" applyAlignment="1">
      <alignment horizontal="center" vertical="center" wrapText="1"/>
    </xf>
    <xf numFmtId="2" fontId="0" fillId="4" borderId="10" xfId="0" applyNumberFormat="1" applyFill="1" applyBorder="1" applyAlignment="1">
      <alignment horizontal="center"/>
    </xf>
    <xf numFmtId="0" fontId="0" fillId="0" borderId="14" xfId="0" applyBorder="1" applyAlignment="1">
      <alignment horizontal="center" vertical="center"/>
    </xf>
    <xf numFmtId="0" fontId="4" fillId="0" borderId="12" xfId="0" applyFont="1" applyBorder="1" applyAlignment="1">
      <alignment horizontal="center" vertical="center" wrapText="1"/>
    </xf>
    <xf numFmtId="0" fontId="5" fillId="0" borderId="9" xfId="0" applyFont="1" applyBorder="1" applyAlignment="1">
      <alignment vertical="center" wrapText="1"/>
    </xf>
    <xf numFmtId="2" fontId="13" fillId="0" borderId="12" xfId="0" applyNumberFormat="1" applyFont="1" applyBorder="1" applyAlignment="1">
      <alignment horizontal="center" vertical="center"/>
    </xf>
    <xf numFmtId="2" fontId="13" fillId="0" borderId="7" xfId="0" applyNumberFormat="1" applyFont="1" applyBorder="1" applyAlignment="1">
      <alignment horizontal="center" vertical="center"/>
    </xf>
    <xf numFmtId="2" fontId="13" fillId="6" borderId="7" xfId="0" applyNumberFormat="1" applyFont="1" applyFill="1" applyBorder="1" applyAlignment="1">
      <alignment horizontal="center" vertical="center"/>
    </xf>
    <xf numFmtId="2" fontId="18" fillId="0" borderId="14" xfId="0" applyNumberFormat="1" applyFont="1" applyBorder="1" applyAlignment="1">
      <alignment horizontal="center" vertical="center"/>
    </xf>
    <xf numFmtId="2" fontId="0" fillId="0" borderId="4" xfId="0" applyNumberFormat="1" applyBorder="1" applyAlignment="1">
      <alignment horizontal="center"/>
    </xf>
    <xf numFmtId="2" fontId="0" fillId="0" borderId="14" xfId="0" applyNumberFormat="1" applyBorder="1" applyAlignment="1">
      <alignment horizontal="center" vertical="center"/>
    </xf>
    <xf numFmtId="2" fontId="0" fillId="6" borderId="10" xfId="0" applyNumberFormat="1" applyFill="1" applyBorder="1" applyAlignment="1">
      <alignment horizontal="center" vertical="center"/>
    </xf>
    <xf numFmtId="2" fontId="0" fillId="6" borderId="11" xfId="0" applyNumberFormat="1" applyFill="1" applyBorder="1" applyAlignment="1">
      <alignment horizontal="center" vertical="center"/>
    </xf>
    <xf numFmtId="2" fontId="0" fillId="5" borderId="14" xfId="0" applyNumberFormat="1" applyFill="1" applyBorder="1" applyAlignment="1">
      <alignment horizontal="center"/>
    </xf>
    <xf numFmtId="2" fontId="0" fillId="5" borderId="10" xfId="0" applyNumberFormat="1" applyFill="1" applyBorder="1" applyAlignment="1">
      <alignment horizontal="center"/>
    </xf>
    <xf numFmtId="2" fontId="0" fillId="5" borderId="11" xfId="0" applyNumberFormat="1" applyFill="1" applyBorder="1" applyAlignment="1">
      <alignment horizontal="center"/>
    </xf>
    <xf numFmtId="2" fontId="0" fillId="8" borderId="14" xfId="0" applyNumberFormat="1" applyFill="1" applyBorder="1" applyAlignment="1">
      <alignment horizontal="center"/>
    </xf>
    <xf numFmtId="2" fontId="0" fillId="8" borderId="10" xfId="0" applyNumberFormat="1" applyFill="1" applyBorder="1" applyAlignment="1">
      <alignment horizontal="center"/>
    </xf>
    <xf numFmtId="2" fontId="0" fillId="6" borderId="10" xfId="0" applyNumberFormat="1" applyFill="1" applyBorder="1" applyAlignment="1">
      <alignment horizontal="center"/>
    </xf>
    <xf numFmtId="2" fontId="10" fillId="0" borderId="7" xfId="0" applyNumberFormat="1" applyFon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13" fillId="0" borderId="4" xfId="0" applyNumberFormat="1" applyFont="1" applyBorder="1" applyAlignment="1">
      <alignment horizontal="center" vertical="center"/>
    </xf>
    <xf numFmtId="2" fontId="0" fillId="0" borderId="5" xfId="0" applyNumberFormat="1" applyBorder="1" applyAlignment="1">
      <alignment horizontal="center"/>
    </xf>
    <xf numFmtId="2" fontId="10" fillId="0" borderId="3" xfId="0" applyNumberFormat="1" applyFont="1" applyBorder="1" applyAlignment="1">
      <alignment horizontal="center"/>
    </xf>
    <xf numFmtId="2" fontId="10" fillId="0" borderId="4" xfId="0" applyNumberFormat="1" applyFont="1" applyBorder="1" applyAlignment="1">
      <alignment horizontal="center"/>
    </xf>
    <xf numFmtId="2" fontId="13" fillId="0" borderId="18" xfId="0" applyNumberFormat="1" applyFont="1" applyBorder="1" applyAlignment="1">
      <alignment horizontal="center" vertical="center"/>
    </xf>
    <xf numFmtId="2" fontId="13" fillId="6" borderId="17" xfId="0" applyNumberFormat="1" applyFont="1" applyFill="1" applyBorder="1" applyAlignment="1">
      <alignment horizontal="center" vertical="center"/>
    </xf>
    <xf numFmtId="0" fontId="19" fillId="0" borderId="0" xfId="0" applyFont="1"/>
    <xf numFmtId="2" fontId="10" fillId="6" borderId="7" xfId="0" applyNumberFormat="1" applyFont="1" applyFill="1" applyBorder="1" applyAlignment="1">
      <alignment horizontal="center"/>
    </xf>
    <xf numFmtId="2" fontId="0" fillId="6" borderId="7" xfId="0" applyNumberFormat="1" applyFill="1" applyBorder="1" applyAlignment="1">
      <alignment horizontal="center"/>
    </xf>
    <xf numFmtId="2" fontId="13" fillId="0" borderId="8" xfId="0" applyNumberFormat="1" applyFon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6" borderId="15" xfId="0" applyNumberFormat="1" applyFill="1" applyBorder="1" applyAlignment="1">
      <alignment horizontal="center" vertical="center"/>
    </xf>
    <xf numFmtId="2" fontId="0" fillId="7" borderId="8" xfId="0" applyNumberFormat="1" applyFill="1" applyBorder="1" applyAlignment="1">
      <alignment horizontal="center"/>
    </xf>
    <xf numFmtId="0" fontId="4" fillId="0" borderId="9" xfId="0" applyFont="1" applyBorder="1" applyAlignment="1">
      <alignment vertical="center" wrapText="1"/>
    </xf>
    <xf numFmtId="0" fontId="4" fillId="0" borderId="9" xfId="0" applyFont="1" applyBorder="1" applyAlignment="1">
      <alignment vertical="center"/>
    </xf>
    <xf numFmtId="2" fontId="13" fillId="2" borderId="10" xfId="0" applyNumberFormat="1" applyFont="1" applyFill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0" fontId="0" fillId="0" borderId="6" xfId="0" quotePrefix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10" fillId="0" borderId="0" xfId="0" applyNumberFormat="1" applyFont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6" borderId="3" xfId="0" applyNumberFormat="1" applyFill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/>
    </xf>
    <xf numFmtId="2" fontId="0" fillId="0" borderId="2" xfId="0" applyNumberFormat="1" applyBorder="1" applyAlignment="1">
      <alignment horizontal="center" vertical="center"/>
    </xf>
    <xf numFmtId="2" fontId="5" fillId="0" borderId="3" xfId="0" applyNumberFormat="1" applyFont="1" applyBorder="1" applyAlignment="1">
      <alignment horizontal="center"/>
    </xf>
    <xf numFmtId="2" fontId="0" fillId="2" borderId="12" xfId="0" applyNumberFormat="1" applyFill="1" applyBorder="1" applyAlignment="1">
      <alignment horizontal="center"/>
    </xf>
    <xf numFmtId="2" fontId="0" fillId="5" borderId="8" xfId="0" applyNumberFormat="1" applyFill="1" applyBorder="1" applyAlignment="1">
      <alignment horizontal="center"/>
    </xf>
    <xf numFmtId="2" fontId="0" fillId="6" borderId="3" xfId="0" applyNumberFormat="1" applyFill="1" applyBorder="1" applyAlignment="1">
      <alignment horizontal="center"/>
    </xf>
    <xf numFmtId="2" fontId="0" fillId="5" borderId="3" xfId="0" applyNumberFormat="1" applyFill="1" applyBorder="1" applyAlignment="1">
      <alignment horizontal="center"/>
    </xf>
    <xf numFmtId="2" fontId="0" fillId="7" borderId="12" xfId="0" applyNumberFormat="1" applyFill="1" applyBorder="1" applyAlignment="1">
      <alignment horizontal="center" vertical="center"/>
    </xf>
    <xf numFmtId="2" fontId="0" fillId="7" borderId="7" xfId="0" applyNumberFormat="1" applyFill="1" applyBorder="1" applyAlignment="1">
      <alignment horizontal="center" vertical="center"/>
    </xf>
    <xf numFmtId="2" fontId="0" fillId="7" borderId="8" xfId="0" applyNumberFormat="1" applyFill="1" applyBorder="1" applyAlignment="1">
      <alignment horizontal="center" vertical="center"/>
    </xf>
    <xf numFmtId="2" fontId="0" fillId="5" borderId="6" xfId="0" applyNumberFormat="1" applyFill="1" applyBorder="1" applyAlignment="1">
      <alignment horizontal="center"/>
    </xf>
    <xf numFmtId="2" fontId="0" fillId="6" borderId="8" xfId="0" applyNumberFormat="1" applyFill="1" applyBorder="1" applyAlignment="1">
      <alignment horizontal="center"/>
    </xf>
    <xf numFmtId="2" fontId="0" fillId="8" borderId="8" xfId="0" applyNumberFormat="1" applyFill="1" applyBorder="1" applyAlignment="1">
      <alignment horizontal="center" vertical="center"/>
    </xf>
    <xf numFmtId="2" fontId="0" fillId="6" borderId="12" xfId="0" applyNumberFormat="1" applyFill="1" applyBorder="1" applyAlignment="1">
      <alignment horizontal="center"/>
    </xf>
    <xf numFmtId="2" fontId="13" fillId="8" borderId="6" xfId="0" applyNumberFormat="1" applyFont="1" applyFill="1" applyBorder="1" applyAlignment="1">
      <alignment horizontal="center" vertical="center"/>
    </xf>
    <xf numFmtId="2" fontId="0" fillId="5" borderId="15" xfId="0" applyNumberFormat="1" applyFill="1" applyBorder="1" applyAlignment="1">
      <alignment horizontal="center" vertical="center"/>
    </xf>
    <xf numFmtId="2" fontId="0" fillId="5" borderId="4" xfId="0" applyNumberFormat="1" applyFill="1" applyBorder="1" applyAlignment="1">
      <alignment horizontal="center" vertical="center"/>
    </xf>
    <xf numFmtId="2" fontId="0" fillId="7" borderId="14" xfId="0" applyNumberFormat="1" applyFill="1" applyBorder="1" applyAlignment="1">
      <alignment horizontal="center" vertical="center"/>
    </xf>
    <xf numFmtId="2" fontId="0" fillId="7" borderId="10" xfId="0" applyNumberFormat="1" applyFill="1" applyBorder="1" applyAlignment="1">
      <alignment horizontal="center" vertical="center"/>
    </xf>
    <xf numFmtId="2" fontId="0" fillId="7" borderId="11" xfId="0" applyNumberFormat="1" applyFill="1" applyBorder="1" applyAlignment="1">
      <alignment horizontal="center" vertical="center"/>
    </xf>
    <xf numFmtId="2" fontId="13" fillId="7" borderId="12" xfId="0" applyNumberFormat="1" applyFont="1" applyFill="1" applyBorder="1" applyAlignment="1">
      <alignment horizontal="center" vertical="center"/>
    </xf>
    <xf numFmtId="2" fontId="13" fillId="7" borderId="7" xfId="0" applyNumberFormat="1" applyFont="1" applyFill="1" applyBorder="1" applyAlignment="1">
      <alignment horizontal="center" vertical="center"/>
    </xf>
    <xf numFmtId="2" fontId="13" fillId="7" borderId="8" xfId="0" applyNumberFormat="1" applyFont="1" applyFill="1" applyBorder="1" applyAlignment="1">
      <alignment horizontal="center" vertical="center"/>
    </xf>
    <xf numFmtId="2" fontId="0" fillId="5" borderId="5" xfId="0" applyNumberFormat="1" applyFill="1" applyBorder="1" applyAlignment="1">
      <alignment horizontal="center" vertical="center"/>
    </xf>
    <xf numFmtId="2" fontId="0" fillId="6" borderId="4" xfId="0" applyNumberFormat="1" applyFill="1" applyBorder="1" applyAlignment="1">
      <alignment horizontal="center" vertical="center"/>
    </xf>
    <xf numFmtId="2" fontId="0" fillId="7" borderId="13" xfId="0" applyNumberFormat="1" applyFill="1" applyBorder="1" applyAlignment="1">
      <alignment horizontal="center" vertical="center"/>
    </xf>
    <xf numFmtId="2" fontId="0" fillId="7" borderId="0" xfId="0" applyNumberFormat="1" applyFill="1" applyAlignment="1">
      <alignment horizontal="center" vertical="center"/>
    </xf>
    <xf numFmtId="2" fontId="0" fillId="7" borderId="1" xfId="0" applyNumberFormat="1" applyFill="1" applyBorder="1" applyAlignment="1">
      <alignment horizontal="center" vertical="center"/>
    </xf>
    <xf numFmtId="2" fontId="0" fillId="7" borderId="9" xfId="0" applyNumberFormat="1" applyFill="1" applyBorder="1" applyAlignment="1">
      <alignment horizontal="center" vertical="center"/>
    </xf>
    <xf numFmtId="2" fontId="0" fillId="7" borderId="2" xfId="0" applyNumberFormat="1" applyFill="1" applyBorder="1" applyAlignment="1">
      <alignment horizontal="center" vertical="center"/>
    </xf>
    <xf numFmtId="2" fontId="0" fillId="7" borderId="3" xfId="0" applyNumberFormat="1" applyFill="1" applyBorder="1" applyAlignment="1">
      <alignment horizontal="center" vertical="center"/>
    </xf>
    <xf numFmtId="2" fontId="0" fillId="8" borderId="1" xfId="0" applyNumberFormat="1" applyFill="1" applyBorder="1" applyAlignment="1">
      <alignment horizontal="center" vertical="center"/>
    </xf>
    <xf numFmtId="2" fontId="0" fillId="8" borderId="0" xfId="0" applyNumberFormat="1" applyFill="1" applyAlignment="1">
      <alignment horizontal="center" vertical="center"/>
    </xf>
    <xf numFmtId="2" fontId="0" fillId="8" borderId="2" xfId="0" applyNumberFormat="1" applyFill="1" applyBorder="1" applyAlignment="1">
      <alignment horizontal="center" vertical="center"/>
    </xf>
    <xf numFmtId="2" fontId="0" fillId="8" borderId="11" xfId="0" applyNumberFormat="1" applyFill="1" applyBorder="1" applyAlignment="1">
      <alignment horizontal="center" vertical="center"/>
    </xf>
    <xf numFmtId="2" fontId="0" fillId="8" borderId="13" xfId="0" applyNumberFormat="1" applyFill="1" applyBorder="1" applyAlignment="1">
      <alignment horizontal="center" vertical="center"/>
    </xf>
    <xf numFmtId="2" fontId="10" fillId="0" borderId="15" xfId="0" applyNumberFormat="1" applyFont="1" applyBorder="1" applyAlignment="1">
      <alignment horizontal="center" vertical="center"/>
    </xf>
    <xf numFmtId="2" fontId="10" fillId="0" borderId="4" xfId="0" applyNumberFormat="1" applyFont="1" applyBorder="1" applyAlignment="1">
      <alignment horizontal="center" vertical="center"/>
    </xf>
    <xf numFmtId="2" fontId="10" fillId="0" borderId="5" xfId="0" applyNumberFormat="1" applyFont="1" applyBorder="1" applyAlignment="1">
      <alignment horizontal="center" vertical="center"/>
    </xf>
    <xf numFmtId="2" fontId="10" fillId="0" borderId="3" xfId="0" applyNumberFormat="1" applyFont="1" applyBorder="1" applyAlignment="1">
      <alignment horizontal="center" vertical="center"/>
    </xf>
    <xf numFmtId="2" fontId="10" fillId="8" borderId="4" xfId="0" applyNumberFormat="1" applyFont="1" applyFill="1" applyBorder="1" applyAlignment="1">
      <alignment horizontal="center" vertical="center"/>
    </xf>
    <xf numFmtId="2" fontId="10" fillId="7" borderId="15" xfId="0" applyNumberFormat="1" applyFont="1" applyFill="1" applyBorder="1" applyAlignment="1">
      <alignment horizontal="center" vertical="center"/>
    </xf>
    <xf numFmtId="2" fontId="0" fillId="7" borderId="10" xfId="0" applyNumberFormat="1" applyFill="1" applyBorder="1" applyAlignment="1">
      <alignment horizontal="center"/>
    </xf>
    <xf numFmtId="2" fontId="0" fillId="7" borderId="9" xfId="0" applyNumberFormat="1" applyFill="1" applyBorder="1" applyAlignment="1">
      <alignment horizontal="center"/>
    </xf>
    <xf numFmtId="2" fontId="10" fillId="6" borderId="3" xfId="0" applyNumberFormat="1" applyFont="1" applyFill="1" applyBorder="1" applyAlignment="1">
      <alignment horizontal="center" vertical="center"/>
    </xf>
    <xf numFmtId="2" fontId="0" fillId="8" borderId="10" xfId="0" applyNumberFormat="1" applyFill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B8CCE4"/>
      <color rgb="FFF2DCDB"/>
      <color rgb="FFC0504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2&#186;ArtLotus%20Julio2017\Datos%20Transcript&#243;mica%202&#186;Art&#237;culo%20Lotus\SVQ269_Differential_Expression_Plus_VS_NoPlu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Gene_Expression"/>
      <sheetName val="Gene_Differential_Expression"/>
    </sheetNames>
    <sheetDataSet>
      <sheetData sheetId="0">
        <row r="2343">
          <cell r="O2343" t="str">
            <v>SFHH103_02192</v>
          </cell>
        </row>
      </sheetData>
      <sheetData sheetId="1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A46"/>
  <sheetViews>
    <sheetView tabSelected="1" zoomScaleNormal="100" workbookViewId="0">
      <selection activeCell="C35" sqref="C35:C37"/>
    </sheetView>
  </sheetViews>
  <sheetFormatPr baseColWidth="10" defaultColWidth="11.42578125" defaultRowHeight="15" x14ac:dyDescent="0.25"/>
  <cols>
    <col min="1" max="1" width="23.5703125" customWidth="1"/>
    <col min="2" max="2" width="5.85546875" customWidth="1"/>
    <col min="3" max="4" width="9.7109375" customWidth="1"/>
    <col min="5" max="7" width="18.28515625" customWidth="1"/>
    <col min="8" max="8" width="18" customWidth="1"/>
    <col min="9" max="9" width="15" customWidth="1"/>
    <col min="10" max="10" width="17.42578125" bestFit="1" customWidth="1"/>
    <col min="11" max="11" width="11.7109375" customWidth="1"/>
    <col min="12" max="12" width="16.42578125" bestFit="1" customWidth="1"/>
    <col min="13" max="13" width="11.7109375" customWidth="1"/>
    <col min="14" max="14" width="16.85546875" customWidth="1"/>
    <col min="16" max="16" width="11.7109375" customWidth="1"/>
  </cols>
  <sheetData>
    <row r="1" spans="1:261" s="1" customFormat="1" x14ac:dyDescent="0.25">
      <c r="A1" s="2" t="s">
        <v>131</v>
      </c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AU1" s="23"/>
      <c r="AV1" s="23"/>
      <c r="AW1" s="23"/>
      <c r="AX1" s="23"/>
      <c r="AY1" s="23"/>
      <c r="AZ1" s="23"/>
      <c r="BA1" s="23"/>
      <c r="BB1" s="23"/>
      <c r="BC1" s="23"/>
      <c r="BD1" s="23"/>
      <c r="BE1" s="23"/>
      <c r="BF1" s="23"/>
      <c r="BG1" s="23"/>
      <c r="BH1" s="23"/>
      <c r="BI1" s="23"/>
      <c r="BJ1" s="23"/>
      <c r="BK1" s="23"/>
      <c r="BL1" s="23"/>
      <c r="BM1" s="23"/>
      <c r="BN1" s="23"/>
      <c r="BO1" s="23"/>
      <c r="BP1" s="23"/>
      <c r="BQ1" s="23"/>
      <c r="BR1" s="23"/>
      <c r="BS1" s="23"/>
      <c r="BT1" s="23"/>
      <c r="BU1" s="23"/>
      <c r="BV1" s="23"/>
      <c r="BW1" s="23"/>
      <c r="BX1" s="23"/>
      <c r="BY1" s="23"/>
      <c r="BZ1" s="23"/>
      <c r="CA1" s="23"/>
      <c r="CB1" s="23"/>
      <c r="CC1" s="23"/>
      <c r="CD1" s="23"/>
      <c r="CE1" s="23"/>
      <c r="CF1" s="23"/>
      <c r="CG1" s="23"/>
      <c r="CH1" s="23"/>
      <c r="CI1" s="23"/>
      <c r="CJ1" s="23"/>
      <c r="CK1" s="23"/>
      <c r="CL1" s="23"/>
      <c r="CM1" s="23"/>
      <c r="CN1" s="23"/>
      <c r="CO1" s="23"/>
      <c r="CP1" s="23"/>
      <c r="CQ1" s="23"/>
      <c r="CR1" s="23"/>
      <c r="CS1" s="23"/>
      <c r="CT1" s="23"/>
      <c r="CU1" s="23"/>
      <c r="CV1" s="23"/>
      <c r="CW1" s="23"/>
      <c r="CX1" s="23"/>
      <c r="CY1" s="23"/>
      <c r="CZ1" s="23"/>
      <c r="DA1" s="23"/>
      <c r="DB1" s="23"/>
      <c r="DC1" s="23"/>
      <c r="DD1" s="23"/>
      <c r="DE1" s="23"/>
      <c r="DF1" s="23"/>
      <c r="DG1" s="23"/>
      <c r="DH1" s="23"/>
      <c r="DI1" s="23"/>
      <c r="DJ1" s="23"/>
      <c r="DK1" s="23"/>
      <c r="DL1" s="23"/>
      <c r="DM1" s="23"/>
      <c r="DN1" s="23"/>
      <c r="DO1" s="23"/>
      <c r="DP1" s="23"/>
      <c r="DQ1" s="23"/>
      <c r="DR1" s="23"/>
      <c r="DS1" s="23"/>
      <c r="DT1" s="23"/>
      <c r="DU1" s="23"/>
      <c r="DV1" s="23"/>
      <c r="DW1" s="23"/>
      <c r="DX1" s="23"/>
      <c r="DY1" s="23"/>
      <c r="DZ1" s="23"/>
      <c r="EA1" s="23"/>
      <c r="EB1" s="23"/>
      <c r="EC1" s="23"/>
      <c r="ED1" s="23"/>
      <c r="EE1" s="23"/>
      <c r="EF1" s="23"/>
      <c r="EG1" s="23"/>
      <c r="EH1" s="23"/>
      <c r="EI1" s="23"/>
      <c r="EJ1" s="23"/>
      <c r="EK1" s="23"/>
      <c r="EL1" s="23"/>
      <c r="EM1" s="23"/>
      <c r="EN1" s="23"/>
      <c r="EO1" s="23"/>
      <c r="EP1" s="23"/>
      <c r="EQ1" s="23"/>
      <c r="ER1" s="23"/>
      <c r="ES1" s="23"/>
      <c r="ET1" s="23"/>
      <c r="EU1" s="23"/>
      <c r="EV1" s="23"/>
      <c r="EW1" s="23"/>
      <c r="EX1" s="23"/>
      <c r="EY1" s="23"/>
      <c r="EZ1" s="23"/>
      <c r="FA1" s="23"/>
      <c r="FB1" s="23"/>
      <c r="FC1" s="23"/>
      <c r="FD1" s="23"/>
      <c r="FE1" s="23"/>
      <c r="FF1" s="23"/>
      <c r="FG1" s="23"/>
      <c r="FH1" s="23"/>
      <c r="FI1" s="23"/>
      <c r="FJ1" s="23"/>
      <c r="FK1" s="23"/>
      <c r="FL1" s="23"/>
      <c r="FM1" s="23"/>
      <c r="FN1" s="23"/>
      <c r="FO1" s="23"/>
      <c r="FP1" s="23"/>
      <c r="FQ1" s="23"/>
      <c r="FR1" s="23"/>
      <c r="FS1" s="23"/>
      <c r="FT1" s="23"/>
      <c r="FU1" s="23"/>
      <c r="FV1" s="23"/>
      <c r="FW1" s="23"/>
      <c r="FX1" s="23"/>
      <c r="FY1" s="23"/>
      <c r="FZ1" s="23"/>
      <c r="GA1" s="23"/>
      <c r="GB1" s="23"/>
      <c r="GC1" s="23"/>
      <c r="GD1" s="23"/>
      <c r="GE1" s="23"/>
      <c r="GF1" s="23"/>
      <c r="GG1" s="23"/>
      <c r="GH1" s="23"/>
      <c r="GI1" s="23"/>
      <c r="GJ1" s="23"/>
      <c r="GK1" s="23"/>
      <c r="GL1" s="23"/>
      <c r="GM1" s="23"/>
      <c r="GN1" s="23"/>
      <c r="GO1" s="23"/>
      <c r="GP1" s="23"/>
      <c r="GQ1" s="23"/>
      <c r="GR1" s="23"/>
      <c r="GS1" s="23"/>
      <c r="GT1" s="23"/>
      <c r="GU1" s="23"/>
      <c r="GV1" s="23"/>
      <c r="GW1" s="23"/>
      <c r="GX1" s="23"/>
      <c r="GY1" s="23"/>
      <c r="GZ1" s="23"/>
      <c r="HA1" s="23"/>
      <c r="HB1" s="23"/>
      <c r="HC1" s="23"/>
      <c r="HD1" s="23"/>
      <c r="HE1" s="23"/>
      <c r="HF1" s="23"/>
      <c r="HG1" s="23"/>
      <c r="HH1" s="23"/>
      <c r="HI1" s="23"/>
      <c r="HJ1" s="23"/>
      <c r="HK1" s="23"/>
      <c r="HL1" s="23"/>
      <c r="HM1" s="23"/>
      <c r="HN1" s="23"/>
      <c r="HO1" s="23"/>
      <c r="HP1" s="23"/>
      <c r="HQ1" s="23"/>
      <c r="HR1" s="23"/>
      <c r="HS1" s="23"/>
      <c r="HT1" s="23"/>
      <c r="HU1" s="23"/>
      <c r="HV1" s="23"/>
      <c r="HW1" s="23"/>
      <c r="HX1" s="23"/>
      <c r="HY1" s="23"/>
      <c r="HZ1" s="23"/>
      <c r="IA1" s="23"/>
      <c r="IB1" s="23"/>
      <c r="IC1" s="23"/>
      <c r="ID1" s="23"/>
      <c r="IE1" s="23"/>
      <c r="IF1" s="23"/>
      <c r="IG1" s="23"/>
      <c r="IH1" s="23"/>
      <c r="II1" s="23"/>
      <c r="IJ1" s="23"/>
      <c r="IK1" s="23"/>
      <c r="IL1" s="23"/>
      <c r="IM1" s="23"/>
      <c r="IN1" s="23"/>
      <c r="IO1" s="23"/>
      <c r="IP1" s="23"/>
      <c r="IQ1" s="23"/>
      <c r="IR1" s="23"/>
      <c r="IS1" s="23"/>
      <c r="IT1" s="23"/>
      <c r="IU1" s="23"/>
      <c r="IV1" s="23"/>
      <c r="IW1" s="23"/>
      <c r="IX1" s="23"/>
      <c r="IY1" s="23"/>
      <c r="IZ1" s="23"/>
      <c r="JA1" s="23"/>
    </row>
    <row r="2" spans="1:261" s="23" customFormat="1" ht="59.45" customHeight="1" x14ac:dyDescent="0.25">
      <c r="A2" s="19" t="s">
        <v>16</v>
      </c>
      <c r="B2" s="22" t="s">
        <v>98</v>
      </c>
      <c r="C2" s="21" t="s">
        <v>112</v>
      </c>
      <c r="D2" s="150" t="s">
        <v>125</v>
      </c>
      <c r="E2" s="25" t="s">
        <v>107</v>
      </c>
      <c r="F2" s="25" t="s">
        <v>130</v>
      </c>
      <c r="G2" s="118" t="s">
        <v>118</v>
      </c>
      <c r="H2" s="25" t="s">
        <v>129</v>
      </c>
      <c r="I2" s="115" t="s">
        <v>118</v>
      </c>
      <c r="J2" s="25" t="s">
        <v>108</v>
      </c>
      <c r="K2" s="115" t="s">
        <v>118</v>
      </c>
      <c r="L2" s="30" t="s">
        <v>109</v>
      </c>
      <c r="M2" s="115" t="s">
        <v>118</v>
      </c>
      <c r="N2" s="30" t="s">
        <v>123</v>
      </c>
      <c r="O2" s="118" t="s">
        <v>118</v>
      </c>
    </row>
    <row r="3" spans="1:261" x14ac:dyDescent="0.25">
      <c r="A3" s="3" t="s">
        <v>0</v>
      </c>
      <c r="B3" s="5">
        <v>1</v>
      </c>
      <c r="C3" s="207" t="s">
        <v>105</v>
      </c>
      <c r="D3" s="207" t="s">
        <v>106</v>
      </c>
      <c r="E3" s="98">
        <v>19.299290115361096</v>
      </c>
      <c r="F3" s="178">
        <v>0.7290840557886008</v>
      </c>
      <c r="G3" s="99">
        <f>F3/E3</f>
        <v>3.7777765473782525E-2</v>
      </c>
      <c r="H3" s="197">
        <v>32.440893036459066</v>
      </c>
      <c r="I3" s="99">
        <f t="shared" ref="I3:I37" si="0">H3/E3</f>
        <v>1.6809371143987326</v>
      </c>
      <c r="J3" s="49">
        <v>74.245514964574596</v>
      </c>
      <c r="K3" s="50">
        <f t="shared" ref="K3:K37" si="1">J3/E3</f>
        <v>3.8470593747631967</v>
      </c>
      <c r="L3" s="51">
        <v>63.141120525098998</v>
      </c>
      <c r="M3" s="65">
        <f t="shared" ref="M3:M37" si="2">L3/E3</f>
        <v>3.2716809865893666</v>
      </c>
      <c r="N3" s="123">
        <v>22.126916023082298</v>
      </c>
      <c r="O3" s="65">
        <f t="shared" ref="O3:O37" si="3">N3/E3</f>
        <v>1.1465145034257285</v>
      </c>
    </row>
    <row r="4" spans="1:261" x14ac:dyDescent="0.25">
      <c r="A4" s="3" t="s">
        <v>1</v>
      </c>
      <c r="B4" s="5">
        <v>1</v>
      </c>
      <c r="C4" s="208"/>
      <c r="D4" s="208"/>
      <c r="E4" s="98">
        <v>18.326227485307996</v>
      </c>
      <c r="F4" s="179">
        <v>0.79255371830724419</v>
      </c>
      <c r="G4" s="100">
        <f t="shared" ref="G4:G37" si="4">F4/E4</f>
        <v>4.3246964981888868E-2</v>
      </c>
      <c r="H4" s="198">
        <v>29.989389966591784</v>
      </c>
      <c r="I4" s="100">
        <f t="shared" si="0"/>
        <v>1.6364191697737061</v>
      </c>
      <c r="J4" s="49">
        <v>57.180149097629673</v>
      </c>
      <c r="K4" s="53">
        <f t="shared" si="1"/>
        <v>3.1201265586968505</v>
      </c>
      <c r="L4" s="54">
        <v>48.702847746781998</v>
      </c>
      <c r="M4" s="55">
        <f t="shared" si="2"/>
        <v>2.6575490119735075</v>
      </c>
      <c r="N4" s="53">
        <v>15.623070720643099</v>
      </c>
      <c r="O4" s="55">
        <f t="shared" si="3"/>
        <v>0.85249791497830107</v>
      </c>
    </row>
    <row r="5" spans="1:261" x14ac:dyDescent="0.25">
      <c r="A5" s="3" t="s">
        <v>2</v>
      </c>
      <c r="B5" s="5">
        <v>1</v>
      </c>
      <c r="C5" s="208"/>
      <c r="D5" s="208"/>
      <c r="E5" s="98">
        <v>4.9692369317446161</v>
      </c>
      <c r="F5" s="179">
        <v>0.85699411129159941</v>
      </c>
      <c r="G5" s="100">
        <f t="shared" si="4"/>
        <v>0.17245990140194886</v>
      </c>
      <c r="H5" s="198">
        <v>6.2176286418241462</v>
      </c>
      <c r="I5" s="100">
        <f t="shared" si="0"/>
        <v>1.2512240263901526</v>
      </c>
      <c r="J5" s="55">
        <v>8.5866280621418465</v>
      </c>
      <c r="K5" s="53">
        <f t="shared" si="1"/>
        <v>1.7279570646528268</v>
      </c>
      <c r="L5" s="56">
        <v>9.0380536386627401</v>
      </c>
      <c r="M5" s="55">
        <f t="shared" si="2"/>
        <v>1.818801108259821</v>
      </c>
      <c r="N5" s="53">
        <v>3.9980966684121402</v>
      </c>
      <c r="O5" s="55">
        <f t="shared" si="3"/>
        <v>0.80456953921262819</v>
      </c>
    </row>
    <row r="6" spans="1:261" x14ac:dyDescent="0.25">
      <c r="A6" s="3" t="s">
        <v>3</v>
      </c>
      <c r="B6" s="5">
        <v>1</v>
      </c>
      <c r="C6" s="208"/>
      <c r="D6" s="208"/>
      <c r="E6" s="98">
        <v>2.99047492139958</v>
      </c>
      <c r="F6" s="179">
        <v>0.94313933199437083</v>
      </c>
      <c r="G6" s="100">
        <f t="shared" si="4"/>
        <v>0.3153811206525583</v>
      </c>
      <c r="H6" s="198">
        <v>3.1425780790450855</v>
      </c>
      <c r="I6" s="100">
        <f>H6/E6</f>
        <v>1.0508625424533971</v>
      </c>
      <c r="J6" s="55">
        <v>5.0362628564652949</v>
      </c>
      <c r="K6" s="53">
        <f t="shared" si="1"/>
        <v>1.6841013514028267</v>
      </c>
      <c r="L6" s="151">
        <v>6.5188457691277097</v>
      </c>
      <c r="M6" s="55">
        <f t="shared" si="2"/>
        <v>2.1798697332251185</v>
      </c>
      <c r="N6" s="53">
        <v>3.02343753799286</v>
      </c>
      <c r="O6" s="55">
        <f t="shared" si="3"/>
        <v>1.011022535704079</v>
      </c>
    </row>
    <row r="7" spans="1:261" x14ac:dyDescent="0.25">
      <c r="A7" s="4" t="s">
        <v>4</v>
      </c>
      <c r="B7" s="6">
        <v>1</v>
      </c>
      <c r="C7" s="209"/>
      <c r="D7" s="209"/>
      <c r="E7" s="98">
        <v>4.130995103350724</v>
      </c>
      <c r="F7" s="179">
        <v>0.81416837110304086</v>
      </c>
      <c r="G7" s="101">
        <f t="shared" si="4"/>
        <v>0.19708771149175519</v>
      </c>
      <c r="H7" s="199">
        <v>3.4631822478997476</v>
      </c>
      <c r="I7" s="101">
        <f t="shared" si="0"/>
        <v>0.83834092301167307</v>
      </c>
      <c r="J7" s="55">
        <v>5.4488783492196342</v>
      </c>
      <c r="K7" s="57">
        <f t="shared" si="1"/>
        <v>1.3190231924506401</v>
      </c>
      <c r="L7" s="151">
        <v>8.9012151650973497</v>
      </c>
      <c r="M7" s="55">
        <f t="shared" si="2"/>
        <v>2.1547387354386878</v>
      </c>
      <c r="N7" s="57">
        <v>4.8289247663552404</v>
      </c>
      <c r="O7" s="67">
        <f t="shared" si="3"/>
        <v>1.1689495256090749</v>
      </c>
    </row>
    <row r="8" spans="1:261" x14ac:dyDescent="0.25">
      <c r="A8" s="3" t="s">
        <v>17</v>
      </c>
      <c r="B8" s="5">
        <v>2</v>
      </c>
      <c r="C8" s="207" t="s">
        <v>105</v>
      </c>
      <c r="D8" s="207" t="s">
        <v>106</v>
      </c>
      <c r="E8" s="155">
        <v>3.4580413273420318</v>
      </c>
      <c r="F8" s="178">
        <v>0.21295903175470224</v>
      </c>
      <c r="G8" s="99">
        <f t="shared" si="4"/>
        <v>6.1583715055941735E-2</v>
      </c>
      <c r="H8" s="197">
        <v>3.3778356837168086</v>
      </c>
      <c r="I8" s="146">
        <f t="shared" si="0"/>
        <v>0.97680604827043171</v>
      </c>
      <c r="J8" s="58">
        <v>10.429451787259183</v>
      </c>
      <c r="K8" s="50">
        <f t="shared" si="1"/>
        <v>3.0159997524597584</v>
      </c>
      <c r="L8" s="113">
        <v>10.640890402288401</v>
      </c>
      <c r="M8" s="65">
        <f t="shared" si="2"/>
        <v>3.0771437918202529</v>
      </c>
      <c r="N8" s="125">
        <v>6.0148727235127897</v>
      </c>
      <c r="O8" s="65">
        <f t="shared" si="3"/>
        <v>1.739387171562818</v>
      </c>
    </row>
    <row r="9" spans="1:261" x14ac:dyDescent="0.25">
      <c r="A9" s="3" t="s">
        <v>18</v>
      </c>
      <c r="B9" s="5">
        <v>2</v>
      </c>
      <c r="C9" s="208"/>
      <c r="D9" s="208"/>
      <c r="E9" s="98">
        <v>3.7353085914283546</v>
      </c>
      <c r="F9" s="179">
        <v>0.50337702871970458</v>
      </c>
      <c r="G9" s="100">
        <f t="shared" si="4"/>
        <v>0.13476183196077432</v>
      </c>
      <c r="H9" s="198">
        <v>4.8092935750781836</v>
      </c>
      <c r="I9" s="98">
        <f t="shared" si="0"/>
        <v>1.2875224248176895</v>
      </c>
      <c r="J9" s="58">
        <v>15.552762259797406</v>
      </c>
      <c r="K9" s="53">
        <f t="shared" si="1"/>
        <v>4.1637154947484927</v>
      </c>
      <c r="L9" s="59">
        <v>19.493369887409401</v>
      </c>
      <c r="M9" s="55">
        <f t="shared" si="2"/>
        <v>5.2186772284737204</v>
      </c>
      <c r="N9" s="126">
        <v>10.605063017217301</v>
      </c>
      <c r="O9" s="55">
        <f t="shared" si="3"/>
        <v>2.8391397277197927</v>
      </c>
    </row>
    <row r="10" spans="1:261" x14ac:dyDescent="0.25">
      <c r="A10" s="4" t="s">
        <v>19</v>
      </c>
      <c r="B10" s="6">
        <v>2</v>
      </c>
      <c r="C10" s="209"/>
      <c r="D10" s="209"/>
      <c r="E10" s="98">
        <v>2.6543374825223855</v>
      </c>
      <c r="F10" s="179">
        <v>0.65461923944556777</v>
      </c>
      <c r="G10" s="101">
        <f t="shared" si="4"/>
        <v>0.24662245993809756</v>
      </c>
      <c r="H10" s="199">
        <v>3.6077741779441852</v>
      </c>
      <c r="I10" s="98">
        <f t="shared" si="0"/>
        <v>1.3591994995737167</v>
      </c>
      <c r="J10" s="60">
        <v>9.6791070690231447</v>
      </c>
      <c r="K10" s="57">
        <f t="shared" si="1"/>
        <v>3.6465246536115683</v>
      </c>
      <c r="L10" s="59">
        <v>11.455704737313701</v>
      </c>
      <c r="M10" s="55">
        <f t="shared" si="2"/>
        <v>4.3158433367061821</v>
      </c>
      <c r="N10" s="127">
        <v>6.9209700654292599</v>
      </c>
      <c r="O10" s="67">
        <f t="shared" si="3"/>
        <v>2.6074190305493272</v>
      </c>
      <c r="P10" s="35"/>
    </row>
    <row r="11" spans="1:261" x14ac:dyDescent="0.25">
      <c r="A11" s="3" t="s">
        <v>20</v>
      </c>
      <c r="B11" s="5">
        <v>8</v>
      </c>
      <c r="C11" s="207" t="s">
        <v>105</v>
      </c>
      <c r="D11" s="207" t="s">
        <v>106</v>
      </c>
      <c r="E11" s="125">
        <v>17.653424901091263</v>
      </c>
      <c r="F11" s="178">
        <v>0.72246539574482072</v>
      </c>
      <c r="G11" s="99">
        <f t="shared" si="4"/>
        <v>4.0924942315310207E-2</v>
      </c>
      <c r="H11" s="197">
        <v>14.684580719674322</v>
      </c>
      <c r="I11" s="99">
        <f t="shared" si="0"/>
        <v>0.83182616415506894</v>
      </c>
      <c r="J11" s="61">
        <v>102.556350820587</v>
      </c>
      <c r="K11" s="50">
        <f t="shared" si="1"/>
        <v>5.8094308268899928</v>
      </c>
      <c r="L11" s="51">
        <v>233.979800522164</v>
      </c>
      <c r="M11" s="65">
        <f t="shared" si="2"/>
        <v>13.254074030003114</v>
      </c>
      <c r="N11" s="128">
        <v>77.222988260757603</v>
      </c>
      <c r="O11" s="65">
        <f t="shared" si="3"/>
        <v>4.3743912976333554</v>
      </c>
    </row>
    <row r="12" spans="1:261" x14ac:dyDescent="0.25">
      <c r="A12" s="3" t="s">
        <v>21</v>
      </c>
      <c r="B12" s="5">
        <v>8</v>
      </c>
      <c r="C12" s="208"/>
      <c r="D12" s="208"/>
      <c r="E12" s="160">
        <v>11.124137070653642</v>
      </c>
      <c r="F12" s="179">
        <v>0.82754591143089795</v>
      </c>
      <c r="G12" s="100">
        <f t="shared" si="4"/>
        <v>7.4391919676541005E-2</v>
      </c>
      <c r="H12" s="198">
        <v>9.919643217226394</v>
      </c>
      <c r="I12" s="100">
        <f t="shared" si="0"/>
        <v>0.89172249085236477</v>
      </c>
      <c r="J12" s="62">
        <v>72.634088247466266</v>
      </c>
      <c r="K12" s="53">
        <f t="shared" si="1"/>
        <v>6.5294132736894053</v>
      </c>
      <c r="L12" s="59">
        <v>117.931828865393</v>
      </c>
      <c r="M12" s="55">
        <f t="shared" si="2"/>
        <v>10.601436148832303</v>
      </c>
      <c r="N12" s="129">
        <v>41.258151991531101</v>
      </c>
      <c r="O12" s="55">
        <f t="shared" si="3"/>
        <v>3.7088856177773453</v>
      </c>
    </row>
    <row r="13" spans="1:261" x14ac:dyDescent="0.25">
      <c r="A13" s="3" t="s">
        <v>22</v>
      </c>
      <c r="B13" s="5">
        <v>8</v>
      </c>
      <c r="C13" s="208"/>
      <c r="D13" s="208"/>
      <c r="E13" s="160">
        <v>3.6075257854800733</v>
      </c>
      <c r="F13" s="179">
        <v>0.90558672348562386</v>
      </c>
      <c r="G13" s="100">
        <f t="shared" si="4"/>
        <v>0.25102709650212868</v>
      </c>
      <c r="H13" s="198">
        <v>4.0436144516578825</v>
      </c>
      <c r="I13" s="100">
        <f t="shared" si="0"/>
        <v>1.1208830351076136</v>
      </c>
      <c r="J13" s="62">
        <v>19.893262084149811</v>
      </c>
      <c r="K13" s="53">
        <f t="shared" si="1"/>
        <v>5.5143783487891289</v>
      </c>
      <c r="L13" s="59">
        <v>40.942157095898601</v>
      </c>
      <c r="M13" s="55">
        <f t="shared" si="2"/>
        <v>11.349096175746448</v>
      </c>
      <c r="N13" s="129">
        <v>16.515272620352899</v>
      </c>
      <c r="O13" s="55">
        <f t="shared" si="3"/>
        <v>4.5780054259972864</v>
      </c>
    </row>
    <row r="14" spans="1:261" x14ac:dyDescent="0.25">
      <c r="A14" s="3" t="s">
        <v>23</v>
      </c>
      <c r="B14" s="5">
        <v>8</v>
      </c>
      <c r="C14" s="208"/>
      <c r="D14" s="208"/>
      <c r="E14" s="160">
        <v>4.0239308444897626</v>
      </c>
      <c r="F14" s="179">
        <v>0.89442522426134174</v>
      </c>
      <c r="G14" s="100">
        <f t="shared" si="4"/>
        <v>0.22227649003613917</v>
      </c>
      <c r="H14" s="198">
        <v>3.8586058499634746</v>
      </c>
      <c r="I14" s="100">
        <f t="shared" si="0"/>
        <v>0.95891455372482892</v>
      </c>
      <c r="J14" s="62">
        <v>26.260786481405077</v>
      </c>
      <c r="K14" s="53">
        <f t="shared" si="1"/>
        <v>6.52615253499342</v>
      </c>
      <c r="L14" s="59">
        <v>73.733326803023601</v>
      </c>
      <c r="M14" s="55">
        <f t="shared" si="2"/>
        <v>18.323706259512779</v>
      </c>
      <c r="N14" s="129">
        <v>27.617832900882899</v>
      </c>
      <c r="O14" s="55">
        <f t="shared" si="3"/>
        <v>6.8633965066029514</v>
      </c>
    </row>
    <row r="15" spans="1:261" x14ac:dyDescent="0.25">
      <c r="A15" s="3" t="s">
        <v>24</v>
      </c>
      <c r="B15" s="5">
        <v>8</v>
      </c>
      <c r="C15" s="208"/>
      <c r="D15" s="208"/>
      <c r="E15" s="160">
        <v>2.8723978394092451</v>
      </c>
      <c r="F15" s="179">
        <v>0.78868744698948046</v>
      </c>
      <c r="G15" s="100">
        <f t="shared" si="4"/>
        <v>0.27457458579334076</v>
      </c>
      <c r="H15" s="198">
        <v>2.9007914387569422</v>
      </c>
      <c r="I15" s="100">
        <f t="shared" si="0"/>
        <v>1.009884981445863</v>
      </c>
      <c r="J15" s="62">
        <v>11.46733314959722</v>
      </c>
      <c r="K15" s="53">
        <f t="shared" si="1"/>
        <v>3.9922510009809997</v>
      </c>
      <c r="L15" s="59">
        <v>30.4285168929622</v>
      </c>
      <c r="M15" s="55">
        <f t="shared" si="2"/>
        <v>10.593420060231042</v>
      </c>
      <c r="N15" s="129">
        <v>13.0079096330994</v>
      </c>
      <c r="O15" s="55">
        <f t="shared" si="3"/>
        <v>4.5285891301793653</v>
      </c>
    </row>
    <row r="16" spans="1:261" x14ac:dyDescent="0.25">
      <c r="A16" s="3" t="s">
        <v>25</v>
      </c>
      <c r="B16" s="5">
        <v>8</v>
      </c>
      <c r="C16" s="208"/>
      <c r="D16" s="208"/>
      <c r="E16" s="160">
        <v>2.5989239375159556</v>
      </c>
      <c r="F16" s="206">
        <v>0.93356609804111723</v>
      </c>
      <c r="G16" s="100">
        <f t="shared" si="4"/>
        <v>0.35921255122741957</v>
      </c>
      <c r="H16" s="198">
        <v>2.0746654958098345</v>
      </c>
      <c r="I16" s="100">
        <f t="shared" si="0"/>
        <v>0.79827865135321896</v>
      </c>
      <c r="J16" s="63">
        <v>6.5672094176649685</v>
      </c>
      <c r="K16" s="53">
        <f t="shared" si="1"/>
        <v>2.5268955827702633</v>
      </c>
      <c r="L16" s="59">
        <v>20.351709143475901</v>
      </c>
      <c r="M16" s="55">
        <f t="shared" si="2"/>
        <v>7.8308213833022018</v>
      </c>
      <c r="N16" s="129">
        <v>8.9707865248501992</v>
      </c>
      <c r="O16" s="55">
        <f t="shared" si="3"/>
        <v>3.4517310781416914</v>
      </c>
    </row>
    <row r="17" spans="1:15" x14ac:dyDescent="0.25">
      <c r="A17" s="4" t="s">
        <v>26</v>
      </c>
      <c r="B17" s="6">
        <v>8</v>
      </c>
      <c r="C17" s="209"/>
      <c r="D17" s="209"/>
      <c r="E17" s="112">
        <v>2.3941936576613161</v>
      </c>
      <c r="F17" s="195">
        <v>0.96875227021561094</v>
      </c>
      <c r="G17" s="101">
        <f t="shared" si="4"/>
        <v>0.40462569396408082</v>
      </c>
      <c r="H17" s="199">
        <v>2.7181438008300742</v>
      </c>
      <c r="I17" s="101">
        <f t="shared" si="0"/>
        <v>1.1353065747760762</v>
      </c>
      <c r="J17" s="64">
        <v>9.3413667783739704</v>
      </c>
      <c r="K17" s="57">
        <f t="shared" si="1"/>
        <v>3.9016755175513897</v>
      </c>
      <c r="L17" s="59">
        <v>39.885126591254497</v>
      </c>
      <c r="M17" s="55">
        <f t="shared" si="2"/>
        <v>16.659106277231928</v>
      </c>
      <c r="N17" s="130">
        <v>15.1961851501511</v>
      </c>
      <c r="O17" s="67">
        <f t="shared" si="3"/>
        <v>6.3470994092411717</v>
      </c>
    </row>
    <row r="18" spans="1:15" x14ac:dyDescent="0.25">
      <c r="A18" s="3" t="s">
        <v>5</v>
      </c>
      <c r="B18" s="5">
        <v>9</v>
      </c>
      <c r="C18" s="207" t="s">
        <v>106</v>
      </c>
      <c r="D18" s="207" t="s">
        <v>106</v>
      </c>
      <c r="E18" s="98">
        <v>10.321893534471075</v>
      </c>
      <c r="F18" s="179">
        <v>0.95333120413751016</v>
      </c>
      <c r="G18" s="99">
        <f t="shared" si="4"/>
        <v>9.2360108245038375E-2</v>
      </c>
      <c r="H18" s="197">
        <v>9.9741952635916764</v>
      </c>
      <c r="I18" s="98">
        <f t="shared" si="0"/>
        <v>0.96631448777123863</v>
      </c>
      <c r="J18" s="65">
        <v>11.491560631832819</v>
      </c>
      <c r="K18" s="50">
        <f t="shared" si="1"/>
        <v>1.1133190430084863</v>
      </c>
      <c r="L18" s="66">
        <v>9.0755519483651703</v>
      </c>
      <c r="M18" s="65">
        <f t="shared" si="2"/>
        <v>0.8792526214358235</v>
      </c>
      <c r="N18" s="131">
        <v>4.4091953390980896</v>
      </c>
      <c r="O18" s="65">
        <f t="shared" si="3"/>
        <v>0.42716923250303901</v>
      </c>
    </row>
    <row r="19" spans="1:15" x14ac:dyDescent="0.25">
      <c r="A19" s="4" t="s">
        <v>6</v>
      </c>
      <c r="B19" s="6">
        <v>9</v>
      </c>
      <c r="C19" s="209"/>
      <c r="D19" s="209"/>
      <c r="E19" s="98">
        <v>4.4865949125682283</v>
      </c>
      <c r="F19" s="179">
        <v>0.87979024442018794</v>
      </c>
      <c r="G19" s="101">
        <f t="shared" si="4"/>
        <v>0.19609308653108959</v>
      </c>
      <c r="H19" s="198">
        <v>7.0180106225074503</v>
      </c>
      <c r="I19" s="98">
        <f t="shared" si="0"/>
        <v>1.5642175768639168</v>
      </c>
      <c r="J19" s="67">
        <v>7.2843890485359246</v>
      </c>
      <c r="K19" s="57">
        <f t="shared" si="1"/>
        <v>1.6235896466004274</v>
      </c>
      <c r="L19" s="68">
        <v>5.2380359141192603</v>
      </c>
      <c r="M19" s="67">
        <f t="shared" si="2"/>
        <v>1.1674858141184157</v>
      </c>
      <c r="N19" s="57">
        <v>3.3035917877430601</v>
      </c>
      <c r="O19" s="67">
        <f t="shared" si="3"/>
        <v>0.73632495291446076</v>
      </c>
    </row>
    <row r="20" spans="1:15" x14ac:dyDescent="0.25">
      <c r="A20" s="4" t="s">
        <v>7</v>
      </c>
      <c r="B20" s="6">
        <v>10</v>
      </c>
      <c r="C20" s="43" t="s">
        <v>106</v>
      </c>
      <c r="D20" s="43" t="s">
        <v>106</v>
      </c>
      <c r="E20" s="157">
        <v>21.58055859985647</v>
      </c>
      <c r="F20" s="189">
        <v>0.88376248215675712</v>
      </c>
      <c r="G20" s="102">
        <f t="shared" si="4"/>
        <v>4.0951788994128956E-2</v>
      </c>
      <c r="H20" s="200">
        <v>22.368270595855329</v>
      </c>
      <c r="I20" s="103">
        <f t="shared" si="0"/>
        <v>1.0365010012300653</v>
      </c>
      <c r="J20" s="69">
        <v>35.577692565377809</v>
      </c>
      <c r="K20" s="69">
        <f t="shared" si="1"/>
        <v>1.6485992427283338</v>
      </c>
      <c r="L20" s="114">
        <v>45.841759638220502</v>
      </c>
      <c r="M20" s="55">
        <f t="shared" si="2"/>
        <v>2.1242156187062458</v>
      </c>
      <c r="N20" s="82">
        <v>19.784607892457</v>
      </c>
      <c r="O20" s="69">
        <f t="shared" si="3"/>
        <v>0.91677922982904558</v>
      </c>
    </row>
    <row r="21" spans="1:15" x14ac:dyDescent="0.25">
      <c r="A21" s="3" t="s">
        <v>8</v>
      </c>
      <c r="B21" s="5">
        <v>13</v>
      </c>
      <c r="C21" s="207" t="s">
        <v>106</v>
      </c>
      <c r="D21" s="207" t="s">
        <v>106</v>
      </c>
      <c r="E21" s="98">
        <v>27.05744911619232</v>
      </c>
      <c r="F21" s="179">
        <v>0.96453694689110503</v>
      </c>
      <c r="G21" s="99">
        <f t="shared" si="4"/>
        <v>3.5647741320665935E-2</v>
      </c>
      <c r="H21" s="197">
        <v>28.733937032231275</v>
      </c>
      <c r="I21" s="99">
        <f t="shared" si="0"/>
        <v>1.0619603092974375</v>
      </c>
      <c r="J21" s="65">
        <v>29.93410476191719</v>
      </c>
      <c r="K21" s="50">
        <f t="shared" si="1"/>
        <v>1.1063165871021949</v>
      </c>
      <c r="L21" s="66">
        <v>29.037870772667901</v>
      </c>
      <c r="M21" s="65">
        <f t="shared" si="2"/>
        <v>1.0731932137420306</v>
      </c>
      <c r="N21" s="50">
        <v>16.504101324427801</v>
      </c>
      <c r="O21" s="65">
        <f t="shared" si="3"/>
        <v>0.60996516166599934</v>
      </c>
    </row>
    <row r="22" spans="1:15" x14ac:dyDescent="0.25">
      <c r="A22" s="4" t="s">
        <v>9</v>
      </c>
      <c r="B22" s="6">
        <v>13</v>
      </c>
      <c r="C22" s="209"/>
      <c r="D22" s="209"/>
      <c r="E22" s="98">
        <v>5.2989631908600519</v>
      </c>
      <c r="F22" s="180">
        <v>1.0364366728362449</v>
      </c>
      <c r="G22" s="101">
        <f t="shared" si="4"/>
        <v>0.19559235184421525</v>
      </c>
      <c r="H22" s="199">
        <v>8.8154383005627572</v>
      </c>
      <c r="I22" s="101">
        <f t="shared" si="0"/>
        <v>1.6636156891537044</v>
      </c>
      <c r="J22" s="67">
        <v>7.312429460540856</v>
      </c>
      <c r="K22" s="57">
        <f t="shared" si="1"/>
        <v>1.3799736282663264</v>
      </c>
      <c r="L22" s="112">
        <v>6.8392177819361475</v>
      </c>
      <c r="M22" s="67">
        <f t="shared" si="2"/>
        <v>1.2906709361055411</v>
      </c>
      <c r="N22" s="57"/>
      <c r="O22" s="67">
        <f t="shared" si="3"/>
        <v>0</v>
      </c>
    </row>
    <row r="23" spans="1:15" x14ac:dyDescent="0.25">
      <c r="A23" s="3" t="s">
        <v>97</v>
      </c>
      <c r="B23" s="5">
        <v>14</v>
      </c>
      <c r="C23" s="207" t="s">
        <v>105</v>
      </c>
      <c r="D23" s="207" t="s">
        <v>106</v>
      </c>
      <c r="E23" s="155">
        <v>37.990437575436864</v>
      </c>
      <c r="F23" s="179">
        <v>1.0187626765396227</v>
      </c>
      <c r="G23" s="99">
        <f t="shared" si="4"/>
        <v>2.6816292245033655E-2</v>
      </c>
      <c r="H23" s="198">
        <v>23.891859805416576</v>
      </c>
      <c r="I23" s="156">
        <f t="shared" si="0"/>
        <v>0.62889140873871174</v>
      </c>
      <c r="J23" s="71">
        <v>52.17474911348333</v>
      </c>
      <c r="K23" s="50">
        <f t="shared" si="1"/>
        <v>1.3733653109386001</v>
      </c>
      <c r="L23" s="66">
        <v>49.272914732630099</v>
      </c>
      <c r="M23" s="55">
        <f t="shared" si="2"/>
        <v>1.2969820269848127</v>
      </c>
      <c r="N23" s="50">
        <v>22.605389578964601</v>
      </c>
      <c r="O23" s="65">
        <f t="shared" si="3"/>
        <v>0.59502840771648191</v>
      </c>
    </row>
    <row r="24" spans="1:15" x14ac:dyDescent="0.25">
      <c r="A24" s="3" t="s">
        <v>10</v>
      </c>
      <c r="B24" s="5">
        <v>14</v>
      </c>
      <c r="C24" s="208"/>
      <c r="D24" s="208"/>
      <c r="E24" s="98">
        <v>29.325023695012053</v>
      </c>
      <c r="F24" s="179">
        <v>1.0276066224326232</v>
      </c>
      <c r="G24" s="100">
        <f t="shared" si="4"/>
        <v>3.5041970745531253E-2</v>
      </c>
      <c r="H24" s="198">
        <v>20.931076662893755</v>
      </c>
      <c r="I24" s="156">
        <f t="shared" si="0"/>
        <v>0.71376162831384038</v>
      </c>
      <c r="J24" s="72">
        <v>37.914980125349366</v>
      </c>
      <c r="K24" s="53">
        <f t="shared" si="1"/>
        <v>1.2929224037352915</v>
      </c>
      <c r="L24" s="56">
        <v>18.450800075937899</v>
      </c>
      <c r="M24" s="55">
        <f t="shared" si="2"/>
        <v>0.62918278490858404</v>
      </c>
      <c r="N24" s="203">
        <v>9.3099588976311605</v>
      </c>
      <c r="O24" s="55">
        <f t="shared" si="3"/>
        <v>0.31747489770024323</v>
      </c>
    </row>
    <row r="25" spans="1:15" x14ac:dyDescent="0.25">
      <c r="A25" s="3" t="s">
        <v>27</v>
      </c>
      <c r="B25" s="5">
        <v>14</v>
      </c>
      <c r="C25" s="208"/>
      <c r="D25" s="208"/>
      <c r="E25" s="98">
        <v>8.9217989308070393</v>
      </c>
      <c r="F25" s="179">
        <v>0.65430133294743242</v>
      </c>
      <c r="G25" s="100">
        <f t="shared" si="4"/>
        <v>7.3337377139057122E-2</v>
      </c>
      <c r="H25" s="198">
        <v>8.0616198683852733</v>
      </c>
      <c r="I25" s="156">
        <f t="shared" si="0"/>
        <v>0.90358681370283278</v>
      </c>
      <c r="J25" s="72">
        <v>12.139728021133807</v>
      </c>
      <c r="K25" s="53">
        <f t="shared" si="1"/>
        <v>1.3606816422655788</v>
      </c>
      <c r="L25" s="56">
        <v>8.7387985667469898</v>
      </c>
      <c r="M25" s="55">
        <f t="shared" si="2"/>
        <v>0.97948840077216404</v>
      </c>
      <c r="N25" s="132">
        <v>4.3741633127101798</v>
      </c>
      <c r="O25" s="55">
        <f t="shared" si="3"/>
        <v>0.4902781767033732</v>
      </c>
    </row>
    <row r="26" spans="1:15" x14ac:dyDescent="0.25">
      <c r="A26" s="3" t="s">
        <v>28</v>
      </c>
      <c r="B26" s="5">
        <v>14</v>
      </c>
      <c r="C26" s="208"/>
      <c r="D26" s="208"/>
      <c r="E26" s="98">
        <v>6.7488365505566312</v>
      </c>
      <c r="F26" s="179">
        <v>0.58610133956969734</v>
      </c>
      <c r="G26" s="100">
        <f t="shared" si="4"/>
        <v>8.6844796903750299E-2</v>
      </c>
      <c r="H26" s="198">
        <v>7.5339420711093066</v>
      </c>
      <c r="I26" s="156">
        <f t="shared" si="0"/>
        <v>1.116331980285983</v>
      </c>
      <c r="J26" s="70">
        <v>13.378474301555807</v>
      </c>
      <c r="K26" s="53">
        <f t="shared" si="1"/>
        <v>1.9823378742892175</v>
      </c>
      <c r="L26" s="56">
        <v>5.35461437283025</v>
      </c>
      <c r="M26" s="55">
        <f t="shared" si="2"/>
        <v>0.79341295832518144</v>
      </c>
      <c r="N26" s="132">
        <v>2.9282416063054302</v>
      </c>
      <c r="O26" s="55">
        <f t="shared" si="3"/>
        <v>0.4338883575516308</v>
      </c>
    </row>
    <row r="27" spans="1:15" x14ac:dyDescent="0.25">
      <c r="A27" s="3" t="s">
        <v>29</v>
      </c>
      <c r="B27" s="5">
        <v>14</v>
      </c>
      <c r="C27" s="208"/>
      <c r="D27" s="208"/>
      <c r="E27" s="98">
        <v>7.8078279828750023</v>
      </c>
      <c r="F27" s="179">
        <v>0.69383447187198211</v>
      </c>
      <c r="G27" s="100">
        <f t="shared" si="4"/>
        <v>8.8863954661114089E-2</v>
      </c>
      <c r="H27" s="198">
        <v>10.755030228566289</v>
      </c>
      <c r="I27" s="156">
        <f t="shared" si="0"/>
        <v>1.377467619952107</v>
      </c>
      <c r="J27" s="73">
        <v>20.165885524874273</v>
      </c>
      <c r="K27" s="53">
        <f t="shared" si="1"/>
        <v>2.5827778953512217</v>
      </c>
      <c r="L27" s="56">
        <v>14.859979163659499</v>
      </c>
      <c r="M27" s="55">
        <f t="shared" si="2"/>
        <v>1.9032154904349916</v>
      </c>
      <c r="N27" s="53">
        <v>8.2574825625522497</v>
      </c>
      <c r="O27" s="55">
        <f t="shared" si="3"/>
        <v>1.0575902262016377</v>
      </c>
    </row>
    <row r="28" spans="1:15" x14ac:dyDescent="0.25">
      <c r="A28" s="4" t="s">
        <v>30</v>
      </c>
      <c r="B28" s="6">
        <v>14</v>
      </c>
      <c r="C28" s="209"/>
      <c r="D28" s="209"/>
      <c r="E28" s="98">
        <v>6.2988868090098435</v>
      </c>
      <c r="F28" s="179">
        <v>0.78900425749219194</v>
      </c>
      <c r="G28" s="101">
        <f t="shared" si="4"/>
        <v>0.12526090425432171</v>
      </c>
      <c r="H28" s="198">
        <v>8.8630625998456285</v>
      </c>
      <c r="I28" s="156">
        <f t="shared" si="0"/>
        <v>1.4070839607989181</v>
      </c>
      <c r="J28" s="74">
        <v>12.460386077178686</v>
      </c>
      <c r="K28" s="57">
        <f t="shared" si="1"/>
        <v>1.9781885998261655</v>
      </c>
      <c r="L28" s="68">
        <v>11.566129473143899</v>
      </c>
      <c r="M28" s="67">
        <f t="shared" si="2"/>
        <v>1.8362180213494013</v>
      </c>
      <c r="N28" s="57">
        <v>6.7901156289693096</v>
      </c>
      <c r="O28" s="55">
        <f t="shared" si="3"/>
        <v>1.0779866085634082</v>
      </c>
    </row>
    <row r="29" spans="1:15" x14ac:dyDescent="0.25">
      <c r="A29" s="4" t="s">
        <v>95</v>
      </c>
      <c r="B29" s="6">
        <v>15</v>
      </c>
      <c r="C29" s="43" t="s">
        <v>105</v>
      </c>
      <c r="D29" s="43" t="s">
        <v>106</v>
      </c>
      <c r="E29" s="157">
        <v>24.69536080233047</v>
      </c>
      <c r="F29" s="189">
        <v>0.89864249412007557</v>
      </c>
      <c r="G29" s="102">
        <f t="shared" si="4"/>
        <v>3.6389121880546563E-2</v>
      </c>
      <c r="H29" s="200">
        <v>31.496545793000635</v>
      </c>
      <c r="I29" s="103">
        <f t="shared" si="0"/>
        <v>1.2754033457987926</v>
      </c>
      <c r="J29" s="75">
        <v>56.030714960054347</v>
      </c>
      <c r="K29" s="69">
        <f t="shared" si="1"/>
        <v>2.2688761427112576</v>
      </c>
      <c r="L29" s="116">
        <v>9.6977197429184407</v>
      </c>
      <c r="M29" s="55">
        <f t="shared" si="2"/>
        <v>0.39269398898611269</v>
      </c>
      <c r="N29" s="204">
        <v>5.2486852130116599</v>
      </c>
      <c r="O29" s="69">
        <f t="shared" si="3"/>
        <v>0.21253729617573955</v>
      </c>
    </row>
    <row r="30" spans="1:15" x14ac:dyDescent="0.25">
      <c r="A30" s="4" t="s">
        <v>11</v>
      </c>
      <c r="B30" s="6">
        <v>17</v>
      </c>
      <c r="C30" s="43" t="s">
        <v>105</v>
      </c>
      <c r="D30" s="43" t="s">
        <v>106</v>
      </c>
      <c r="E30" s="157">
        <v>17.429279279874127</v>
      </c>
      <c r="F30" s="189">
        <v>0.88934462801774417</v>
      </c>
      <c r="G30" s="102">
        <f t="shared" si="4"/>
        <v>5.102589807282995E-2</v>
      </c>
      <c r="H30" s="205">
        <v>39.143798680635484</v>
      </c>
      <c r="I30" s="103">
        <f t="shared" si="0"/>
        <v>2.24586444752397</v>
      </c>
      <c r="J30" s="76">
        <v>59.298740764413246</v>
      </c>
      <c r="K30" s="69">
        <f t="shared" si="1"/>
        <v>3.402248584821661</v>
      </c>
      <c r="L30" s="66">
        <v>14.976604149550599</v>
      </c>
      <c r="M30" s="65">
        <f t="shared" si="2"/>
        <v>0.85927845374790279</v>
      </c>
      <c r="N30" s="82">
        <v>11.5423290026446</v>
      </c>
      <c r="O30" s="55">
        <f t="shared" si="3"/>
        <v>0.6622378824334243</v>
      </c>
    </row>
    <row r="31" spans="1:15" x14ac:dyDescent="0.25">
      <c r="A31" s="3" t="s">
        <v>31</v>
      </c>
      <c r="B31" s="5">
        <v>18</v>
      </c>
      <c r="C31" s="207" t="s">
        <v>105</v>
      </c>
      <c r="D31" s="207" t="s">
        <v>106</v>
      </c>
      <c r="E31" s="98">
        <v>10.09683447643164</v>
      </c>
      <c r="F31" s="179">
        <v>0.82133787458693275</v>
      </c>
      <c r="G31" s="99">
        <f t="shared" si="4"/>
        <v>8.1346076981268375E-2</v>
      </c>
      <c r="H31" s="202">
        <v>2.28804811628379</v>
      </c>
      <c r="I31" s="98">
        <f t="shared" si="0"/>
        <v>0.22661044128480332</v>
      </c>
      <c r="J31" s="77">
        <v>26.675911681770756</v>
      </c>
      <c r="K31" s="50">
        <f t="shared" si="1"/>
        <v>2.6420074275792613</v>
      </c>
      <c r="L31" s="51">
        <v>51.786608105671199</v>
      </c>
      <c r="M31" s="65">
        <f t="shared" si="2"/>
        <v>5.1289944612396274</v>
      </c>
      <c r="N31" s="50">
        <v>17.755843038511401</v>
      </c>
      <c r="O31" s="65">
        <f t="shared" si="3"/>
        <v>1.7585554244706763</v>
      </c>
    </row>
    <row r="32" spans="1:15" x14ac:dyDescent="0.25">
      <c r="A32" s="3" t="s">
        <v>32</v>
      </c>
      <c r="B32" s="5">
        <v>18</v>
      </c>
      <c r="C32" s="208"/>
      <c r="D32" s="208"/>
      <c r="E32" s="98">
        <v>3.8027858500660456</v>
      </c>
      <c r="F32" s="179">
        <v>0.94858645469942693</v>
      </c>
      <c r="G32" s="100">
        <f t="shared" si="4"/>
        <v>0.24944514156192943</v>
      </c>
      <c r="H32" s="201">
        <v>1.5964820450829711</v>
      </c>
      <c r="I32" s="98">
        <f t="shared" si="0"/>
        <v>0.41981907686314862</v>
      </c>
      <c r="J32" s="72">
        <v>6.0386843204551157</v>
      </c>
      <c r="K32" s="53">
        <f t="shared" si="1"/>
        <v>1.5879632875856624</v>
      </c>
      <c r="L32" s="59">
        <v>21.930429524329799</v>
      </c>
      <c r="M32" s="55">
        <f t="shared" si="2"/>
        <v>5.7669378158512181</v>
      </c>
      <c r="N32" s="133">
        <v>8.6598552322398508</v>
      </c>
      <c r="O32" s="55">
        <f t="shared" si="3"/>
        <v>2.2772397851668269</v>
      </c>
    </row>
    <row r="33" spans="1:15" x14ac:dyDescent="0.25">
      <c r="A33" s="3" t="s">
        <v>12</v>
      </c>
      <c r="B33" s="5">
        <v>18</v>
      </c>
      <c r="C33" s="208"/>
      <c r="D33" s="208"/>
      <c r="E33" s="98">
        <v>2.1676475934046726</v>
      </c>
      <c r="F33" s="179">
        <v>0.95661440782318774</v>
      </c>
      <c r="G33" s="100">
        <f t="shared" si="4"/>
        <v>0.44131454334819076</v>
      </c>
      <c r="H33" s="198">
        <v>1.4044412453724036</v>
      </c>
      <c r="I33" s="98">
        <f t="shared" si="0"/>
        <v>0.64791031976119373</v>
      </c>
      <c r="J33" s="72">
        <v>3.6709706567354936</v>
      </c>
      <c r="K33" s="53">
        <f t="shared" si="1"/>
        <v>1.6935274294146621</v>
      </c>
      <c r="L33" s="59">
        <v>20.373901499399999</v>
      </c>
      <c r="M33" s="55">
        <f t="shared" si="2"/>
        <v>9.3990838554154443</v>
      </c>
      <c r="N33" s="129">
        <v>7.7070214442226197</v>
      </c>
      <c r="O33" s="55">
        <f t="shared" si="3"/>
        <v>3.5554771299874366</v>
      </c>
    </row>
    <row r="34" spans="1:15" x14ac:dyDescent="0.25">
      <c r="A34" s="4" t="s">
        <v>13</v>
      </c>
      <c r="B34" s="6">
        <v>18</v>
      </c>
      <c r="C34" s="209"/>
      <c r="D34" s="209"/>
      <c r="E34" s="98">
        <v>1.4875538206411651</v>
      </c>
      <c r="F34" s="160">
        <v>1.0286534004819998</v>
      </c>
      <c r="G34" s="101">
        <f t="shared" si="4"/>
        <v>0.69150667774738384</v>
      </c>
      <c r="H34" s="199">
        <v>1.0044347162548333</v>
      </c>
      <c r="I34" s="98">
        <f t="shared" si="0"/>
        <v>0.6752257984332305</v>
      </c>
      <c r="J34" s="78">
        <v>1.8181046400647534</v>
      </c>
      <c r="K34" s="57">
        <f t="shared" si="1"/>
        <v>1.2222109982421439</v>
      </c>
      <c r="L34" s="56">
        <v>2.1184509185837701</v>
      </c>
      <c r="M34" s="55">
        <f t="shared" si="2"/>
        <v>1.4241171574354707</v>
      </c>
      <c r="N34" s="57">
        <v>1.27923523185837</v>
      </c>
      <c r="O34" s="67">
        <f t="shared" si="3"/>
        <v>0.85995895685104973</v>
      </c>
    </row>
    <row r="35" spans="1:15" x14ac:dyDescent="0.25">
      <c r="A35" s="3" t="s">
        <v>33</v>
      </c>
      <c r="B35" s="5">
        <v>19</v>
      </c>
      <c r="C35" s="207" t="s">
        <v>105</v>
      </c>
      <c r="D35" s="207" t="s">
        <v>106</v>
      </c>
      <c r="E35" s="155">
        <v>5.8134855862032753</v>
      </c>
      <c r="F35" s="178">
        <v>0.86320679228695685</v>
      </c>
      <c r="G35" s="99">
        <f t="shared" si="4"/>
        <v>0.14848351810410318</v>
      </c>
      <c r="H35" s="198">
        <v>9.2926006990018308</v>
      </c>
      <c r="I35" s="152">
        <f t="shared" si="0"/>
        <v>1.5984559626423238</v>
      </c>
      <c r="J35" s="71">
        <v>8.228936854179203</v>
      </c>
      <c r="K35" s="50">
        <f t="shared" si="1"/>
        <v>1.4154910564684882</v>
      </c>
      <c r="L35" s="79">
        <v>13.361680206835301</v>
      </c>
      <c r="M35" s="65">
        <f t="shared" si="2"/>
        <v>2.2983939684215628</v>
      </c>
      <c r="N35" s="131">
        <v>2.5822381515983199</v>
      </c>
      <c r="O35" s="55">
        <f t="shared" si="3"/>
        <v>0.44418070937108006</v>
      </c>
    </row>
    <row r="36" spans="1:15" x14ac:dyDescent="0.25">
      <c r="A36" s="3" t="s">
        <v>14</v>
      </c>
      <c r="B36" s="5">
        <v>19</v>
      </c>
      <c r="C36" s="208"/>
      <c r="D36" s="208"/>
      <c r="E36" s="98">
        <v>2.6607224697203566</v>
      </c>
      <c r="F36" s="179">
        <v>0.67930517182626549</v>
      </c>
      <c r="G36" s="100">
        <f t="shared" si="4"/>
        <v>0.25530854102858042</v>
      </c>
      <c r="H36" s="198">
        <v>2.4188893353021355</v>
      </c>
      <c r="I36" s="98">
        <f t="shared" si="0"/>
        <v>0.90910997401257032</v>
      </c>
      <c r="J36" s="72">
        <v>3.8118912125248827</v>
      </c>
      <c r="K36" s="53">
        <f t="shared" si="1"/>
        <v>1.4326526933587007</v>
      </c>
      <c r="L36" s="56">
        <v>2.4097522116510501</v>
      </c>
      <c r="M36" s="55">
        <f t="shared" si="2"/>
        <v>0.90567589783398805</v>
      </c>
      <c r="N36" s="53">
        <v>1.99982288787806</v>
      </c>
      <c r="O36" s="55">
        <f t="shared" si="3"/>
        <v>0.75160897486923628</v>
      </c>
    </row>
    <row r="37" spans="1:15" x14ac:dyDescent="0.25">
      <c r="A37" s="4" t="s">
        <v>15</v>
      </c>
      <c r="B37" s="6">
        <v>19</v>
      </c>
      <c r="C37" s="209"/>
      <c r="D37" s="209"/>
      <c r="E37" s="158">
        <v>3.2841730954047015</v>
      </c>
      <c r="F37" s="180">
        <v>0.67642747345069409</v>
      </c>
      <c r="G37" s="101">
        <f t="shared" si="4"/>
        <v>0.20596584095922613</v>
      </c>
      <c r="H37" s="199">
        <v>2.3913708551290469</v>
      </c>
      <c r="I37" s="153">
        <f t="shared" si="0"/>
        <v>0.72815006568171259</v>
      </c>
      <c r="J37" s="78">
        <v>3.901939951415113</v>
      </c>
      <c r="K37" s="57">
        <f t="shared" si="1"/>
        <v>1.1881042314349406</v>
      </c>
      <c r="L37" s="68">
        <v>3.3055804505491699</v>
      </c>
      <c r="M37" s="67">
        <f t="shared" si="2"/>
        <v>1.0065183394792503</v>
      </c>
      <c r="N37" s="57">
        <v>2.7237668458955402</v>
      </c>
      <c r="O37" s="67">
        <f t="shared" si="3"/>
        <v>0.82936153691372239</v>
      </c>
    </row>
    <row r="38" spans="1:15" ht="17.25" x14ac:dyDescent="0.25">
      <c r="A38" s="3" t="s">
        <v>113</v>
      </c>
    </row>
    <row r="39" spans="1:15" ht="17.25" x14ac:dyDescent="0.25">
      <c r="A39" t="s">
        <v>110</v>
      </c>
    </row>
    <row r="40" spans="1:15" ht="17.25" x14ac:dyDescent="0.25">
      <c r="A40" t="s">
        <v>116</v>
      </c>
    </row>
    <row r="41" spans="1:15" ht="17.25" x14ac:dyDescent="0.25">
      <c r="A41" t="s">
        <v>119</v>
      </c>
    </row>
    <row r="42" spans="1:15" x14ac:dyDescent="0.25">
      <c r="A42" s="10" t="s">
        <v>115</v>
      </c>
    </row>
    <row r="43" spans="1:15" x14ac:dyDescent="0.25">
      <c r="A43" s="11" t="s">
        <v>120</v>
      </c>
    </row>
    <row r="44" spans="1:15" x14ac:dyDescent="0.25">
      <c r="A44" s="17" t="s">
        <v>117</v>
      </c>
    </row>
    <row r="45" spans="1:15" x14ac:dyDescent="0.25">
      <c r="A45" s="38" t="s">
        <v>122</v>
      </c>
      <c r="E45" s="11"/>
      <c r="F45" s="11"/>
      <c r="G45" s="11"/>
      <c r="H45" s="11"/>
      <c r="I45" s="11"/>
    </row>
    <row r="46" spans="1:15" x14ac:dyDescent="0.25">
      <c r="A46" s="46" t="s">
        <v>121</v>
      </c>
    </row>
  </sheetData>
  <sortState xmlns:xlrd2="http://schemas.microsoft.com/office/spreadsheetml/2017/richdata2" ref="Q6:R10">
    <sortCondition descending="1" ref="Q6"/>
  </sortState>
  <mergeCells count="16">
    <mergeCell ref="D35:D37"/>
    <mergeCell ref="D3:D7"/>
    <mergeCell ref="D8:D10"/>
    <mergeCell ref="D11:D17"/>
    <mergeCell ref="C23:C28"/>
    <mergeCell ref="C31:C34"/>
    <mergeCell ref="D18:D19"/>
    <mergeCell ref="D21:D22"/>
    <mergeCell ref="D23:D28"/>
    <mergeCell ref="D31:D34"/>
    <mergeCell ref="C35:C37"/>
    <mergeCell ref="C3:C7"/>
    <mergeCell ref="C8:C10"/>
    <mergeCell ref="C11:C17"/>
    <mergeCell ref="C18:C19"/>
    <mergeCell ref="C21:C2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Y48"/>
  <sheetViews>
    <sheetView topLeftCell="A10" zoomScaleNormal="100" workbookViewId="0"/>
  </sheetViews>
  <sheetFormatPr baseColWidth="10" defaultRowHeight="15" x14ac:dyDescent="0.25"/>
  <cols>
    <col min="1" max="1" width="24.140625" customWidth="1"/>
    <col min="2" max="2" width="6.42578125" customWidth="1"/>
    <col min="3" max="4" width="11.140625" customWidth="1"/>
    <col min="5" max="9" width="22.7109375" customWidth="1"/>
    <col min="10" max="10" width="17.42578125" bestFit="1" customWidth="1"/>
    <col min="11" max="11" width="11.7109375" customWidth="1"/>
    <col min="12" max="12" width="17.42578125" bestFit="1" customWidth="1"/>
    <col min="14" max="14" width="16.28515625" customWidth="1"/>
    <col min="15" max="15" width="12.42578125" bestFit="1" customWidth="1"/>
  </cols>
  <sheetData>
    <row r="1" spans="1:259" s="1" customFormat="1" x14ac:dyDescent="0.25">
      <c r="A1" s="2" t="s">
        <v>132</v>
      </c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AU1" s="23"/>
      <c r="AV1" s="23"/>
      <c r="AW1" s="23"/>
      <c r="AX1" s="23"/>
      <c r="AY1" s="23"/>
      <c r="AZ1" s="23"/>
      <c r="BA1" s="23"/>
      <c r="BB1" s="23"/>
      <c r="BC1" s="23"/>
      <c r="BD1" s="23"/>
      <c r="BE1" s="23"/>
      <c r="BF1" s="23"/>
      <c r="BG1" s="23"/>
      <c r="BH1" s="23"/>
      <c r="BI1" s="23"/>
      <c r="BJ1" s="23"/>
      <c r="BK1" s="23"/>
      <c r="BL1" s="23"/>
      <c r="BM1" s="23"/>
      <c r="BN1" s="23"/>
      <c r="BO1" s="23"/>
      <c r="BP1" s="23"/>
      <c r="BQ1" s="23"/>
      <c r="BR1" s="23"/>
      <c r="BS1" s="23"/>
      <c r="BT1" s="23"/>
      <c r="BU1" s="23"/>
      <c r="BV1" s="23"/>
      <c r="BW1" s="23"/>
      <c r="BX1" s="23"/>
      <c r="BY1" s="23"/>
      <c r="BZ1" s="23"/>
      <c r="CA1" s="23"/>
      <c r="CB1" s="23"/>
      <c r="CC1" s="23"/>
      <c r="CD1" s="23"/>
      <c r="CE1" s="23"/>
      <c r="CF1" s="23"/>
      <c r="CG1" s="23"/>
      <c r="CH1" s="23"/>
      <c r="CI1" s="23"/>
      <c r="CJ1" s="23"/>
      <c r="CK1" s="23"/>
      <c r="CL1" s="23"/>
      <c r="CM1" s="23"/>
      <c r="CN1" s="23"/>
      <c r="CO1" s="23"/>
      <c r="CP1" s="23"/>
      <c r="CQ1" s="23"/>
      <c r="CR1" s="23"/>
      <c r="CS1" s="23"/>
      <c r="CT1" s="23"/>
      <c r="CU1" s="23"/>
      <c r="CV1" s="23"/>
      <c r="CW1" s="23"/>
      <c r="CX1" s="23"/>
      <c r="CY1" s="23"/>
      <c r="CZ1" s="23"/>
      <c r="DA1" s="23"/>
      <c r="DB1" s="23"/>
      <c r="DC1" s="23"/>
      <c r="DD1" s="23"/>
      <c r="DE1" s="23"/>
      <c r="DF1" s="23"/>
      <c r="DG1" s="23"/>
      <c r="DH1" s="23"/>
      <c r="DI1" s="23"/>
      <c r="DJ1" s="23"/>
      <c r="DK1" s="23"/>
      <c r="DL1" s="23"/>
      <c r="DM1" s="23"/>
      <c r="DN1" s="23"/>
      <c r="DO1" s="23"/>
      <c r="DP1" s="23"/>
      <c r="DQ1" s="23"/>
      <c r="DR1" s="23"/>
      <c r="DS1" s="23"/>
      <c r="DT1" s="23"/>
      <c r="DU1" s="23"/>
      <c r="DV1" s="23"/>
      <c r="DW1" s="23"/>
      <c r="DX1" s="23"/>
      <c r="DY1" s="23"/>
      <c r="DZ1" s="23"/>
      <c r="EA1" s="23"/>
      <c r="EB1" s="23"/>
      <c r="EC1" s="23"/>
      <c r="ED1" s="23"/>
      <c r="EE1" s="23"/>
      <c r="EF1" s="23"/>
      <c r="EG1" s="23"/>
      <c r="EH1" s="23"/>
      <c r="EI1" s="23"/>
      <c r="EJ1" s="23"/>
      <c r="EK1" s="23"/>
      <c r="EL1" s="23"/>
      <c r="EM1" s="23"/>
      <c r="EN1" s="23"/>
      <c r="EO1" s="23"/>
      <c r="EP1" s="23"/>
      <c r="EQ1" s="23"/>
      <c r="ER1" s="23"/>
      <c r="ES1" s="23"/>
      <c r="ET1" s="23"/>
      <c r="EU1" s="23"/>
      <c r="EV1" s="23"/>
      <c r="EW1" s="23"/>
      <c r="EX1" s="23"/>
      <c r="EY1" s="23"/>
      <c r="EZ1" s="23"/>
      <c r="FA1" s="23"/>
      <c r="FB1" s="23"/>
      <c r="FC1" s="23"/>
      <c r="FD1" s="23"/>
      <c r="FE1" s="23"/>
      <c r="FF1" s="23"/>
      <c r="FG1" s="23"/>
      <c r="FH1" s="23"/>
      <c r="FI1" s="23"/>
      <c r="FJ1" s="23"/>
      <c r="FK1" s="23"/>
      <c r="FL1" s="23"/>
      <c r="FM1" s="23"/>
      <c r="FN1" s="23"/>
      <c r="FO1" s="23"/>
      <c r="FP1" s="23"/>
      <c r="FQ1" s="23"/>
      <c r="FR1" s="23"/>
      <c r="FS1" s="23"/>
      <c r="FT1" s="23"/>
      <c r="FU1" s="23"/>
      <c r="FV1" s="23"/>
      <c r="FW1" s="23"/>
      <c r="FX1" s="23"/>
      <c r="FY1" s="23"/>
      <c r="FZ1" s="23"/>
      <c r="GA1" s="23"/>
      <c r="GB1" s="23"/>
      <c r="GC1" s="23"/>
      <c r="GD1" s="23"/>
      <c r="GE1" s="23"/>
      <c r="GF1" s="23"/>
      <c r="GG1" s="23"/>
      <c r="GH1" s="23"/>
      <c r="GI1" s="23"/>
      <c r="GJ1" s="23"/>
      <c r="GK1" s="23"/>
      <c r="GL1" s="23"/>
      <c r="GM1" s="23"/>
      <c r="GN1" s="23"/>
      <c r="GO1" s="23"/>
      <c r="GP1" s="23"/>
      <c r="GQ1" s="23"/>
      <c r="GR1" s="23"/>
      <c r="GS1" s="23"/>
      <c r="GT1" s="23"/>
      <c r="GU1" s="23"/>
      <c r="GV1" s="23"/>
      <c r="GW1" s="23"/>
      <c r="GX1" s="23"/>
      <c r="GY1" s="23"/>
      <c r="GZ1" s="23"/>
      <c r="HA1" s="23"/>
      <c r="HB1" s="23"/>
      <c r="HC1" s="23"/>
      <c r="HD1" s="23"/>
      <c r="HE1" s="23"/>
      <c r="HF1" s="23"/>
      <c r="HG1" s="23"/>
      <c r="HH1" s="23"/>
      <c r="HI1" s="23"/>
      <c r="HJ1" s="23"/>
      <c r="HK1" s="23"/>
      <c r="HL1" s="23"/>
      <c r="HM1" s="23"/>
      <c r="HN1" s="23"/>
      <c r="HO1" s="23"/>
      <c r="HP1" s="23"/>
      <c r="HQ1" s="23"/>
      <c r="HR1" s="23"/>
      <c r="HS1" s="23"/>
      <c r="HT1" s="23"/>
      <c r="HU1" s="23"/>
      <c r="HV1" s="23"/>
      <c r="HW1" s="23"/>
      <c r="HX1" s="23"/>
      <c r="HY1" s="23"/>
      <c r="HZ1" s="23"/>
      <c r="IA1" s="23"/>
      <c r="IB1" s="23"/>
      <c r="IC1" s="23"/>
      <c r="ID1" s="23"/>
      <c r="IE1" s="23"/>
      <c r="IF1" s="23"/>
      <c r="IG1" s="23"/>
      <c r="IH1" s="23"/>
      <c r="II1" s="23"/>
      <c r="IJ1" s="23"/>
      <c r="IK1" s="23"/>
      <c r="IL1" s="23"/>
      <c r="IM1" s="23"/>
      <c r="IN1" s="23"/>
      <c r="IO1" s="23"/>
      <c r="IP1" s="23"/>
      <c r="IQ1" s="23"/>
      <c r="IR1" s="23"/>
      <c r="IS1" s="23"/>
      <c r="IT1" s="23"/>
      <c r="IU1" s="23"/>
      <c r="IV1" s="23"/>
      <c r="IW1" s="23"/>
      <c r="IX1" s="23"/>
      <c r="IY1" s="23"/>
    </row>
    <row r="2" spans="1:259" s="23" customFormat="1" ht="62.25" x14ac:dyDescent="0.25">
      <c r="A2" s="26" t="s">
        <v>16</v>
      </c>
      <c r="B2" s="22" t="s">
        <v>94</v>
      </c>
      <c r="C2" s="21" t="s">
        <v>112</v>
      </c>
      <c r="D2" s="21" t="s">
        <v>128</v>
      </c>
      <c r="E2" s="25" t="s">
        <v>107</v>
      </c>
      <c r="F2" s="25" t="s">
        <v>130</v>
      </c>
      <c r="G2" s="115" t="s">
        <v>118</v>
      </c>
      <c r="H2" s="25" t="s">
        <v>129</v>
      </c>
      <c r="I2" s="118" t="s">
        <v>118</v>
      </c>
      <c r="J2" s="25" t="s">
        <v>108</v>
      </c>
      <c r="K2" s="115" t="s">
        <v>118</v>
      </c>
      <c r="L2" s="30" t="s">
        <v>109</v>
      </c>
      <c r="M2" s="115" t="s">
        <v>118</v>
      </c>
      <c r="N2" s="30" t="s">
        <v>123</v>
      </c>
      <c r="O2" s="118" t="s">
        <v>118</v>
      </c>
    </row>
    <row r="3" spans="1:259" x14ac:dyDescent="0.25">
      <c r="A3" s="8" t="s">
        <v>42</v>
      </c>
      <c r="B3" s="9">
        <v>1</v>
      </c>
      <c r="C3" s="39" t="s">
        <v>106</v>
      </c>
      <c r="D3" s="40" t="s">
        <v>106</v>
      </c>
      <c r="E3" s="103">
        <v>2.101631552775022</v>
      </c>
      <c r="F3" s="191">
        <v>0.64382711022284056</v>
      </c>
      <c r="G3" s="152">
        <f>F3/E3</f>
        <v>0.30634632858110772</v>
      </c>
      <c r="H3" s="162">
        <v>1.2128664872846495</v>
      </c>
      <c r="I3" s="102">
        <f>H3/E3</f>
        <v>0.57710709837943031</v>
      </c>
      <c r="J3" s="105">
        <v>5.2226863619338841</v>
      </c>
      <c r="K3" s="50">
        <f t="shared" ref="K3:K37" si="0">J3/E3</f>
        <v>2.4850627861186134</v>
      </c>
      <c r="L3" s="80">
        <v>3.79023883738172</v>
      </c>
      <c r="M3" s="69">
        <f t="shared" ref="M3:M37" si="1">L3/E3</f>
        <v>1.8034744636266231</v>
      </c>
      <c r="N3" s="86">
        <v>2.6833886306512</v>
      </c>
      <c r="O3" s="135">
        <f t="shared" ref="O3:O37" si="2">N3/E3</f>
        <v>1.2768121163331501</v>
      </c>
    </row>
    <row r="4" spans="1:259" x14ac:dyDescent="0.25">
      <c r="A4" s="29" t="s">
        <v>43</v>
      </c>
      <c r="B4" s="31">
        <v>2</v>
      </c>
      <c r="C4" s="210" t="s">
        <v>105</v>
      </c>
      <c r="D4" s="207" t="s">
        <v>106</v>
      </c>
      <c r="E4" s="152">
        <v>3.1284662314335718</v>
      </c>
      <c r="F4" s="186">
        <v>0.81581687892978183</v>
      </c>
      <c r="G4" s="99">
        <f t="shared" ref="G4:G37" si="3">F4/E4</f>
        <v>0.26077215433325812</v>
      </c>
      <c r="H4" s="155">
        <v>1.8158270552324096</v>
      </c>
      <c r="I4" s="99">
        <f t="shared" ref="I4:I37" si="4">H4/E4</f>
        <v>0.58042085830676671</v>
      </c>
      <c r="J4" s="147">
        <v>6.7379428531794687</v>
      </c>
      <c r="K4" s="50">
        <f t="shared" si="0"/>
        <v>2.1537527832262744</v>
      </c>
      <c r="L4" s="66">
        <v>2.7109062283059502</v>
      </c>
      <c r="M4" s="65">
        <f t="shared" si="1"/>
        <v>0.86652884441195288</v>
      </c>
      <c r="N4" s="120">
        <v>1.7403909251891501</v>
      </c>
      <c r="O4" s="124">
        <f t="shared" si="2"/>
        <v>0.55630804248497279</v>
      </c>
    </row>
    <row r="5" spans="1:259" x14ac:dyDescent="0.25">
      <c r="A5" s="3" t="s">
        <v>34</v>
      </c>
      <c r="B5" s="5">
        <v>2</v>
      </c>
      <c r="C5" s="211"/>
      <c r="D5" s="208"/>
      <c r="E5" s="146">
        <v>3.7850890964448274</v>
      </c>
      <c r="F5" s="187">
        <v>0.94216360969395097</v>
      </c>
      <c r="G5" s="100">
        <f t="shared" si="3"/>
        <v>0.24891451315608001</v>
      </c>
      <c r="H5" s="193">
        <v>1.4441656527755524</v>
      </c>
      <c r="I5" s="100">
        <f t="shared" si="4"/>
        <v>0.38154072889116286</v>
      </c>
      <c r="J5" s="177">
        <v>10.247189744346077</v>
      </c>
      <c r="K5" s="53">
        <f t="shared" si="0"/>
        <v>2.7072519254489475</v>
      </c>
      <c r="L5" s="56">
        <v>4.8833536737524996</v>
      </c>
      <c r="M5" s="55">
        <f t="shared" si="1"/>
        <v>1.2901555417385617</v>
      </c>
      <c r="N5" s="55">
        <v>3.0142527185555799</v>
      </c>
      <c r="O5" s="124">
        <f t="shared" si="2"/>
        <v>0.79634921180236917</v>
      </c>
    </row>
    <row r="6" spans="1:259" x14ac:dyDescent="0.25">
      <c r="A6" s="3" t="s">
        <v>35</v>
      </c>
      <c r="B6" s="5">
        <v>2</v>
      </c>
      <c r="C6" s="211"/>
      <c r="D6" s="208"/>
      <c r="E6" s="146">
        <v>3.7162397577935811</v>
      </c>
      <c r="F6" s="187">
        <v>0.8050105479360613</v>
      </c>
      <c r="G6" s="100">
        <f t="shared" si="3"/>
        <v>0.21661964792444258</v>
      </c>
      <c r="H6" s="193">
        <v>1.6350451515622264</v>
      </c>
      <c r="I6" s="100">
        <f>H6/E6</f>
        <v>0.43997299908684878</v>
      </c>
      <c r="J6" s="146">
        <v>4.5655655399141741</v>
      </c>
      <c r="K6" s="53">
        <f t="shared" si="0"/>
        <v>1.2285443990365299</v>
      </c>
      <c r="L6" s="56">
        <v>5.0083179664845003</v>
      </c>
      <c r="M6" s="55">
        <f t="shared" si="1"/>
        <v>1.347684297274204</v>
      </c>
      <c r="N6" s="55">
        <v>2.9979273884295301</v>
      </c>
      <c r="O6" s="136">
        <f t="shared" si="2"/>
        <v>0.8067098959754605</v>
      </c>
    </row>
    <row r="7" spans="1:259" x14ac:dyDescent="0.25">
      <c r="A7" s="4" t="s">
        <v>36</v>
      </c>
      <c r="B7" s="6">
        <v>2</v>
      </c>
      <c r="C7" s="212"/>
      <c r="D7" s="209"/>
      <c r="E7" s="153">
        <v>3.6817489521465152</v>
      </c>
      <c r="F7" s="188">
        <v>0.87849174286383558</v>
      </c>
      <c r="G7" s="101">
        <f t="shared" si="3"/>
        <v>0.23860718215229249</v>
      </c>
      <c r="H7" s="192">
        <v>1.2517912846969246</v>
      </c>
      <c r="I7" s="101">
        <f t="shared" si="4"/>
        <v>0.33999908765292414</v>
      </c>
      <c r="J7" s="153">
        <v>3.2671005311515371</v>
      </c>
      <c r="K7" s="57">
        <f t="shared" si="0"/>
        <v>0.88737732355346177</v>
      </c>
      <c r="L7" s="68">
        <v>5.2911860795436398</v>
      </c>
      <c r="M7" s="67">
        <f t="shared" si="1"/>
        <v>1.4371392912215806</v>
      </c>
      <c r="N7" s="67">
        <v>3.1687886899797402</v>
      </c>
      <c r="O7" s="124">
        <f t="shared" si="2"/>
        <v>0.86067483991060512</v>
      </c>
    </row>
    <row r="8" spans="1:259" x14ac:dyDescent="0.25">
      <c r="A8" s="8" t="s">
        <v>44</v>
      </c>
      <c r="B8" s="9">
        <v>3</v>
      </c>
      <c r="C8" s="48" t="s">
        <v>106</v>
      </c>
      <c r="D8" s="154" t="s">
        <v>106</v>
      </c>
      <c r="E8" s="103">
        <v>2.22573022763298</v>
      </c>
      <c r="F8" s="190">
        <v>0.6610729090221853</v>
      </c>
      <c r="G8" s="102">
        <f t="shared" si="3"/>
        <v>0.29701394212775878</v>
      </c>
      <c r="H8" s="162">
        <v>1.4854083648344678</v>
      </c>
      <c r="I8" s="102">
        <f t="shared" si="4"/>
        <v>0.66738023610982278</v>
      </c>
      <c r="J8" s="159">
        <v>5.7904340546820823</v>
      </c>
      <c r="K8" s="82">
        <f t="shared" si="0"/>
        <v>2.601588450744138</v>
      </c>
      <c r="L8" s="80">
        <v>4.0459216124596802</v>
      </c>
      <c r="M8" s="69">
        <f t="shared" si="1"/>
        <v>1.817795149757407</v>
      </c>
      <c r="N8" s="120">
        <v>2.9116001373791098</v>
      </c>
      <c r="O8" s="135">
        <f t="shared" si="2"/>
        <v>1.3081550051443291</v>
      </c>
    </row>
    <row r="9" spans="1:259" x14ac:dyDescent="0.25">
      <c r="A9" s="8" t="s">
        <v>45</v>
      </c>
      <c r="B9" s="9">
        <v>4</v>
      </c>
      <c r="C9" s="39" t="s">
        <v>105</v>
      </c>
      <c r="D9" s="45" t="s">
        <v>106</v>
      </c>
      <c r="E9" s="98">
        <v>7.7248889472690783</v>
      </c>
      <c r="F9" s="189">
        <v>0.93001359980260923</v>
      </c>
      <c r="G9" s="102">
        <f t="shared" si="3"/>
        <v>0.12039184073078357</v>
      </c>
      <c r="H9" s="189">
        <v>1.0851815637115472</v>
      </c>
      <c r="I9" s="102">
        <f t="shared" si="4"/>
        <v>0.14047859731306342</v>
      </c>
      <c r="J9" s="105">
        <v>45.725013675229434</v>
      </c>
      <c r="K9" s="82">
        <f t="shared" si="0"/>
        <v>5.9191807140987125</v>
      </c>
      <c r="L9" s="83">
        <v>48.165489843415301</v>
      </c>
      <c r="M9" s="69">
        <f t="shared" si="1"/>
        <v>6.2351045008152362</v>
      </c>
      <c r="N9" s="141">
        <v>16.219198679414401</v>
      </c>
      <c r="O9" s="135">
        <f t="shared" si="2"/>
        <v>2.0996028279666406</v>
      </c>
    </row>
    <row r="10" spans="1:259" x14ac:dyDescent="0.25">
      <c r="A10" s="3" t="s">
        <v>46</v>
      </c>
      <c r="B10" s="31">
        <v>5</v>
      </c>
      <c r="C10" s="210" t="s">
        <v>105</v>
      </c>
      <c r="D10" s="207" t="s">
        <v>106</v>
      </c>
      <c r="E10" s="152">
        <v>5.2089075266894724</v>
      </c>
      <c r="F10" s="186">
        <v>0.85248188679876513</v>
      </c>
      <c r="G10" s="99">
        <f t="shared" si="3"/>
        <v>0.16365847971591099</v>
      </c>
      <c r="H10" s="196">
        <v>2.1127326754226434</v>
      </c>
      <c r="I10" s="99">
        <f t="shared" si="4"/>
        <v>0.40559995826330081</v>
      </c>
      <c r="J10" s="176">
        <v>24.550578728046894</v>
      </c>
      <c r="K10" s="50">
        <f t="shared" si="0"/>
        <v>4.7131915094008292</v>
      </c>
      <c r="L10" s="51">
        <v>20.1516973893076</v>
      </c>
      <c r="M10" s="65">
        <f t="shared" si="1"/>
        <v>3.8686993935012386</v>
      </c>
      <c r="N10" s="65">
        <v>8.6048051325008892</v>
      </c>
      <c r="O10" s="52">
        <f t="shared" si="2"/>
        <v>1.6519404670579136</v>
      </c>
    </row>
    <row r="11" spans="1:259" x14ac:dyDescent="0.25">
      <c r="A11" s="4" t="s">
        <v>37</v>
      </c>
      <c r="B11" s="6">
        <v>5</v>
      </c>
      <c r="C11" s="212"/>
      <c r="D11" s="209"/>
      <c r="E11" s="153">
        <v>6.5326492249722072</v>
      </c>
      <c r="F11" s="188">
        <v>1.4824625894784964</v>
      </c>
      <c r="G11" s="101">
        <f t="shared" si="3"/>
        <v>0.22693130128761865</v>
      </c>
      <c r="H11" s="192">
        <v>2.8723830391755181</v>
      </c>
      <c r="I11" s="101">
        <f t="shared" si="4"/>
        <v>0.43969650600484195</v>
      </c>
      <c r="J11" s="184">
        <v>28.843711559821571</v>
      </c>
      <c r="K11" s="57">
        <f t="shared" si="0"/>
        <v>4.4153161399760119</v>
      </c>
      <c r="L11" s="68">
        <v>3.6855204588083801</v>
      </c>
      <c r="M11" s="67">
        <f t="shared" si="1"/>
        <v>0.56416934874136915</v>
      </c>
      <c r="N11" s="148">
        <v>1.1370496190308399</v>
      </c>
      <c r="O11" s="137">
        <f t="shared" si="2"/>
        <v>0.17405643252423023</v>
      </c>
    </row>
    <row r="12" spans="1:259" x14ac:dyDescent="0.25">
      <c r="A12" s="29" t="s">
        <v>47</v>
      </c>
      <c r="B12" s="31">
        <v>8</v>
      </c>
      <c r="C12" s="210" t="s">
        <v>105</v>
      </c>
      <c r="D12" s="207" t="s">
        <v>106</v>
      </c>
      <c r="E12" s="152">
        <v>9.7179331855488211</v>
      </c>
      <c r="F12" s="186">
        <v>0.72462386290767611</v>
      </c>
      <c r="G12" s="99">
        <f t="shared" si="3"/>
        <v>7.4565635415690806E-2</v>
      </c>
      <c r="H12" s="186">
        <v>2.3826058069673772</v>
      </c>
      <c r="I12" s="99">
        <f t="shared" si="4"/>
        <v>0.24517618731012292</v>
      </c>
      <c r="J12" s="176">
        <v>82.027428481714068</v>
      </c>
      <c r="K12" s="50">
        <f t="shared" si="0"/>
        <v>8.4408306700126339</v>
      </c>
      <c r="L12" s="51">
        <v>61.2531349085206</v>
      </c>
      <c r="M12" s="65">
        <f t="shared" si="1"/>
        <v>6.3031031124609775</v>
      </c>
      <c r="N12" s="143">
        <v>24.6828767116337</v>
      </c>
      <c r="O12" s="124">
        <f t="shared" si="2"/>
        <v>2.5399306869426406</v>
      </c>
    </row>
    <row r="13" spans="1:259" x14ac:dyDescent="0.25">
      <c r="A13" s="3" t="s">
        <v>99</v>
      </c>
      <c r="B13" s="5">
        <v>8</v>
      </c>
      <c r="C13" s="211"/>
      <c r="D13" s="208"/>
      <c r="E13" s="146">
        <v>10.34396417344623</v>
      </c>
      <c r="F13" s="187">
        <v>0.66382410843291562</v>
      </c>
      <c r="G13" s="100">
        <f t="shared" si="3"/>
        <v>6.4175020069868804E-2</v>
      </c>
      <c r="H13" s="187">
        <v>0.80035852174762734</v>
      </c>
      <c r="I13" s="100">
        <f t="shared" si="4"/>
        <v>7.7374448357256556E-2</v>
      </c>
      <c r="J13" s="177">
        <v>66.16307976650009</v>
      </c>
      <c r="K13" s="53">
        <f t="shared" si="0"/>
        <v>6.3962982331615112</v>
      </c>
      <c r="L13" s="59">
        <v>36.081072493007802</v>
      </c>
      <c r="M13" s="55">
        <f t="shared" si="1"/>
        <v>3.4881281381107985</v>
      </c>
      <c r="N13" s="55">
        <v>16.6940702515145</v>
      </c>
      <c r="O13" s="124">
        <f t="shared" si="2"/>
        <v>1.6138948251937582</v>
      </c>
    </row>
    <row r="14" spans="1:259" x14ac:dyDescent="0.25">
      <c r="A14" s="3" t="s">
        <v>100</v>
      </c>
      <c r="B14" s="5">
        <v>8</v>
      </c>
      <c r="C14" s="211"/>
      <c r="D14" s="208"/>
      <c r="E14" s="146">
        <v>7.9466052144743635</v>
      </c>
      <c r="F14" s="187">
        <v>0.81055111770497301</v>
      </c>
      <c r="G14" s="100">
        <f t="shared" si="3"/>
        <v>0.10199967103293274</v>
      </c>
      <c r="H14" s="187">
        <v>1.0600234444452263</v>
      </c>
      <c r="I14" s="100">
        <f t="shared" si="4"/>
        <v>0.1333932435091206</v>
      </c>
      <c r="J14" s="177">
        <v>56.59246107609345</v>
      </c>
      <c r="K14" s="53">
        <f t="shared" si="0"/>
        <v>7.1215896031947041</v>
      </c>
      <c r="L14" s="59">
        <v>57.3871609535516</v>
      </c>
      <c r="M14" s="55">
        <f t="shared" si="1"/>
        <v>7.2215945557511292</v>
      </c>
      <c r="N14" s="144">
        <v>22.183042075568</v>
      </c>
      <c r="O14" s="124">
        <f t="shared" si="2"/>
        <v>2.7915117810511894</v>
      </c>
    </row>
    <row r="15" spans="1:259" x14ac:dyDescent="0.25">
      <c r="A15" s="3" t="s">
        <v>38</v>
      </c>
      <c r="B15" s="5">
        <v>8</v>
      </c>
      <c r="C15" s="211"/>
      <c r="D15" s="208"/>
      <c r="E15" s="146">
        <v>3.9580249765426885</v>
      </c>
      <c r="F15" s="187">
        <v>0.88078294676001456</v>
      </c>
      <c r="G15" s="100">
        <f t="shared" si="3"/>
        <v>0.22253092185622672</v>
      </c>
      <c r="H15" s="187">
        <v>0.8405552957988851</v>
      </c>
      <c r="I15" s="100">
        <f t="shared" si="4"/>
        <v>0.21236735512798741</v>
      </c>
      <c r="J15" s="177">
        <v>25.92197888664327</v>
      </c>
      <c r="K15" s="53">
        <f t="shared" si="0"/>
        <v>6.5492206442026966</v>
      </c>
      <c r="L15" s="59">
        <v>19.529028131027101</v>
      </c>
      <c r="M15" s="55">
        <f t="shared" si="1"/>
        <v>4.9340335765353336</v>
      </c>
      <c r="N15" s="144">
        <v>8.7159464095362509</v>
      </c>
      <c r="O15" s="124">
        <f t="shared" si="2"/>
        <v>2.2020948481102258</v>
      </c>
    </row>
    <row r="16" spans="1:259" x14ac:dyDescent="0.25">
      <c r="A16" s="3" t="s">
        <v>101</v>
      </c>
      <c r="B16" s="5">
        <v>8</v>
      </c>
      <c r="C16" s="211"/>
      <c r="D16" s="208"/>
      <c r="E16" s="146">
        <v>4.0624021581543275</v>
      </c>
      <c r="F16" s="187">
        <v>1.026159811483583</v>
      </c>
      <c r="G16" s="100">
        <f t="shared" si="3"/>
        <v>0.25259926800299815</v>
      </c>
      <c r="H16" s="187">
        <v>0.77206110407111328</v>
      </c>
      <c r="I16" s="100">
        <f t="shared" si="4"/>
        <v>0.19005038743428693</v>
      </c>
      <c r="J16" s="177">
        <v>14.260806791307925</v>
      </c>
      <c r="K16" s="53">
        <f t="shared" si="0"/>
        <v>3.5104369868164511</v>
      </c>
      <c r="L16" s="54">
        <v>12.215542064754899</v>
      </c>
      <c r="M16" s="55">
        <f t="shared" si="1"/>
        <v>3.0069750825223052</v>
      </c>
      <c r="N16" s="55">
        <v>5.9170247991160396</v>
      </c>
      <c r="O16" s="124">
        <f t="shared" si="2"/>
        <v>1.4565334914562775</v>
      </c>
    </row>
    <row r="17" spans="1:17" x14ac:dyDescent="0.25">
      <c r="A17" s="4" t="s">
        <v>102</v>
      </c>
      <c r="B17" s="6">
        <v>8</v>
      </c>
      <c r="C17" s="212"/>
      <c r="D17" s="209"/>
      <c r="E17" s="153">
        <v>3.3394918066192796</v>
      </c>
      <c r="F17" s="188">
        <v>0.92838410559208395</v>
      </c>
      <c r="G17" s="101">
        <f t="shared" si="3"/>
        <v>0.27800161202728918</v>
      </c>
      <c r="H17" s="188">
        <v>1.0021095911446485</v>
      </c>
      <c r="I17" s="101">
        <f t="shared" si="4"/>
        <v>0.30007846977146196</v>
      </c>
      <c r="J17" s="184">
        <v>10.914682607195974</v>
      </c>
      <c r="K17" s="57">
        <f t="shared" si="0"/>
        <v>3.268366338124185</v>
      </c>
      <c r="L17" s="84">
        <v>10.079469389899</v>
      </c>
      <c r="M17" s="67">
        <f t="shared" si="1"/>
        <v>3.0182644466802593</v>
      </c>
      <c r="N17" s="55">
        <v>4.70223087502601</v>
      </c>
      <c r="O17" s="124">
        <f t="shared" si="2"/>
        <v>1.4080677981319241</v>
      </c>
    </row>
    <row r="18" spans="1:17" s="24" customFormat="1" x14ac:dyDescent="0.25">
      <c r="A18" s="32" t="s">
        <v>91</v>
      </c>
      <c r="B18" s="33">
        <v>9</v>
      </c>
      <c r="C18" s="117" t="s">
        <v>105</v>
      </c>
      <c r="D18" s="40" t="s">
        <v>106</v>
      </c>
      <c r="E18" s="103">
        <v>4.5607882580621197</v>
      </c>
      <c r="F18" s="186">
        <v>0.65698569817459818</v>
      </c>
      <c r="G18" s="102">
        <f t="shared" si="3"/>
        <v>0.14405090984288571</v>
      </c>
      <c r="H18" s="162">
        <v>2.305686158685587</v>
      </c>
      <c r="I18" s="102">
        <f t="shared" si="4"/>
        <v>0.50554553910934552</v>
      </c>
      <c r="J18" s="105">
        <v>17.572338060152727</v>
      </c>
      <c r="K18" s="82">
        <f t="shared" si="0"/>
        <v>3.8529168788070902</v>
      </c>
      <c r="L18" s="80">
        <v>4.9075092779284804</v>
      </c>
      <c r="M18" s="69">
        <f t="shared" si="1"/>
        <v>1.076022169907463</v>
      </c>
      <c r="N18" s="140">
        <v>3.87861769820941</v>
      </c>
      <c r="O18" s="138">
        <f t="shared" si="2"/>
        <v>0.85042704873508768</v>
      </c>
      <c r="P18"/>
    </row>
    <row r="19" spans="1:17" s="24" customFormat="1" x14ac:dyDescent="0.25">
      <c r="A19" s="13" t="s">
        <v>92</v>
      </c>
      <c r="B19" s="15">
        <v>10</v>
      </c>
      <c r="C19" s="210" t="s">
        <v>106</v>
      </c>
      <c r="D19" s="208" t="s">
        <v>106</v>
      </c>
      <c r="E19" s="98">
        <v>21.884278012092135</v>
      </c>
      <c r="F19" s="178">
        <v>0.6111635506582872</v>
      </c>
      <c r="G19" s="99">
        <f t="shared" si="3"/>
        <v>2.7927060253968142E-2</v>
      </c>
      <c r="H19" s="178">
        <v>2.9966128568738739</v>
      </c>
      <c r="I19" s="99">
        <f t="shared" si="4"/>
        <v>0.13692993916537244</v>
      </c>
      <c r="J19" s="176">
        <v>76.506662233748955</v>
      </c>
      <c r="K19" s="50">
        <f t="shared" si="0"/>
        <v>3.4959646460109526</v>
      </c>
      <c r="L19" s="51">
        <v>69.3751597825392</v>
      </c>
      <c r="M19" s="65">
        <f t="shared" si="1"/>
        <v>3.1700913205455543</v>
      </c>
      <c r="N19" s="134">
        <v>31.990681792114401</v>
      </c>
      <c r="O19" s="139">
        <f t="shared" si="2"/>
        <v>1.4618111584233202</v>
      </c>
      <c r="P19"/>
      <c r="Q19" s="37"/>
    </row>
    <row r="20" spans="1:17" x14ac:dyDescent="0.25">
      <c r="A20" s="3" t="s">
        <v>48</v>
      </c>
      <c r="B20" s="14">
        <v>10</v>
      </c>
      <c r="C20" s="211"/>
      <c r="D20" s="208"/>
      <c r="E20" s="98">
        <v>25.344866317762872</v>
      </c>
      <c r="F20" s="179">
        <v>0.73758869247969161</v>
      </c>
      <c r="G20" s="100">
        <f t="shared" si="3"/>
        <v>2.910209441360339E-2</v>
      </c>
      <c r="H20" s="179">
        <v>3.4018719433749847</v>
      </c>
      <c r="I20" s="100">
        <f t="shared" si="4"/>
        <v>0.13422331373635193</v>
      </c>
      <c r="J20" s="185">
        <v>63.278171699217516</v>
      </c>
      <c r="K20" s="53">
        <f t="shared" si="0"/>
        <v>2.4966859523290998</v>
      </c>
      <c r="L20" s="56">
        <v>45.1384842897683</v>
      </c>
      <c r="M20" s="55">
        <f t="shared" si="1"/>
        <v>1.7809714884206405</v>
      </c>
      <c r="N20" s="55">
        <v>22.83184071713</v>
      </c>
      <c r="O20" s="124">
        <f t="shared" si="2"/>
        <v>0.90084676047899981</v>
      </c>
      <c r="Q20" s="37"/>
    </row>
    <row r="21" spans="1:17" x14ac:dyDescent="0.25">
      <c r="A21" s="3" t="s">
        <v>49</v>
      </c>
      <c r="B21" s="14">
        <v>10</v>
      </c>
      <c r="C21" s="211"/>
      <c r="D21" s="208"/>
      <c r="E21" s="98">
        <v>20.074514610588743</v>
      </c>
      <c r="F21" s="179">
        <v>0.5269238829163011</v>
      </c>
      <c r="G21" s="100">
        <f t="shared" si="3"/>
        <v>2.6248399681771811E-2</v>
      </c>
      <c r="H21" s="179">
        <v>3.4699726748988344</v>
      </c>
      <c r="I21" s="100">
        <f t="shared" si="4"/>
        <v>0.17285462399516854</v>
      </c>
      <c r="J21" s="185">
        <v>55.069231141109519</v>
      </c>
      <c r="K21" s="53">
        <f t="shared" si="0"/>
        <v>2.7432409803852513</v>
      </c>
      <c r="L21" s="56">
        <v>27.3077480295808</v>
      </c>
      <c r="M21" s="55">
        <f t="shared" si="1"/>
        <v>1.3603192186363864</v>
      </c>
      <c r="N21" s="55">
        <v>14.6527207658461</v>
      </c>
      <c r="O21" s="124">
        <f t="shared" si="2"/>
        <v>0.72991656585894238</v>
      </c>
      <c r="Q21" s="37"/>
    </row>
    <row r="22" spans="1:17" x14ac:dyDescent="0.25">
      <c r="A22" s="3" t="s">
        <v>50</v>
      </c>
      <c r="B22" s="14">
        <v>10</v>
      </c>
      <c r="C22" s="211"/>
      <c r="D22" s="208"/>
      <c r="E22" s="98">
        <v>12.528495656279501</v>
      </c>
      <c r="F22" s="179">
        <v>0.57397217955770485</v>
      </c>
      <c r="G22" s="100">
        <f t="shared" si="3"/>
        <v>4.5813335878838728E-2</v>
      </c>
      <c r="H22" s="179">
        <v>3.2100987556038949</v>
      </c>
      <c r="I22" s="100">
        <f t="shared" si="4"/>
        <v>0.25622379922324812</v>
      </c>
      <c r="J22" s="185">
        <v>37.500136568073309</v>
      </c>
      <c r="K22" s="53">
        <f t="shared" si="0"/>
        <v>2.9931874980758431</v>
      </c>
      <c r="L22" s="54">
        <v>26.549492310828001</v>
      </c>
      <c r="M22" s="55">
        <f t="shared" si="1"/>
        <v>2.1191285082595637</v>
      </c>
      <c r="N22" s="55">
        <v>13.318762097453501</v>
      </c>
      <c r="O22" s="124">
        <f t="shared" si="2"/>
        <v>1.0630775204665457</v>
      </c>
      <c r="Q22" s="37"/>
    </row>
    <row r="23" spans="1:17" x14ac:dyDescent="0.25">
      <c r="A23" s="3" t="s">
        <v>51</v>
      </c>
      <c r="B23" s="14">
        <v>10</v>
      </c>
      <c r="C23" s="211"/>
      <c r="D23" s="208"/>
      <c r="E23" s="98">
        <v>17.331737005466518</v>
      </c>
      <c r="F23" s="179">
        <v>0.7792271139134761</v>
      </c>
      <c r="G23" s="100">
        <f t="shared" si="3"/>
        <v>4.4959551005632266E-2</v>
      </c>
      <c r="H23" s="179">
        <v>3.2574761032933996</v>
      </c>
      <c r="I23" s="100">
        <f t="shared" si="4"/>
        <v>0.18794862293756101</v>
      </c>
      <c r="J23" s="185">
        <v>40.793496756709892</v>
      </c>
      <c r="K23" s="53">
        <f t="shared" si="0"/>
        <v>2.3536877315783995</v>
      </c>
      <c r="L23" s="54">
        <v>44.028793719866201</v>
      </c>
      <c r="M23" s="55">
        <f t="shared" si="1"/>
        <v>2.5403566708852838</v>
      </c>
      <c r="N23" s="55">
        <v>19.264597143642899</v>
      </c>
      <c r="O23" s="124">
        <f t="shared" si="2"/>
        <v>1.1115214324776994</v>
      </c>
      <c r="Q23" s="37"/>
    </row>
    <row r="24" spans="1:17" x14ac:dyDescent="0.25">
      <c r="A24" s="3" t="s">
        <v>39</v>
      </c>
      <c r="B24" s="14">
        <v>10</v>
      </c>
      <c r="C24" s="211"/>
      <c r="D24" s="208"/>
      <c r="E24" s="98">
        <v>11.947787632568087</v>
      </c>
      <c r="F24" s="179">
        <v>0.70708934588492534</v>
      </c>
      <c r="G24" s="100">
        <f t="shared" si="3"/>
        <v>5.9181613168072508E-2</v>
      </c>
      <c r="H24" s="179">
        <v>2.8522949387559051</v>
      </c>
      <c r="I24" s="100">
        <f t="shared" si="4"/>
        <v>0.2387299662894013</v>
      </c>
      <c r="J24" s="185">
        <v>27.981179520668917</v>
      </c>
      <c r="K24" s="53">
        <f t="shared" si="0"/>
        <v>2.3419548774365495</v>
      </c>
      <c r="L24" s="56">
        <v>20.854982647883801</v>
      </c>
      <c r="M24" s="55">
        <f t="shared" si="1"/>
        <v>1.745509988061378</v>
      </c>
      <c r="N24" s="55">
        <v>12.338843331129301</v>
      </c>
      <c r="O24" s="124">
        <f t="shared" si="2"/>
        <v>1.0327303857908596</v>
      </c>
      <c r="Q24" s="37"/>
    </row>
    <row r="25" spans="1:17" x14ac:dyDescent="0.25">
      <c r="A25" s="3" t="s">
        <v>52</v>
      </c>
      <c r="B25" s="14">
        <v>10</v>
      </c>
      <c r="C25" s="211"/>
      <c r="D25" s="208"/>
      <c r="E25" s="98">
        <v>13.064859400114081</v>
      </c>
      <c r="F25" s="179">
        <v>0.78664018825656734</v>
      </c>
      <c r="G25" s="100">
        <f t="shared" si="3"/>
        <v>6.021038299499025E-2</v>
      </c>
      <c r="H25" s="179">
        <v>2.6835927697570399</v>
      </c>
      <c r="I25" s="100">
        <f t="shared" si="4"/>
        <v>0.20540540755713046</v>
      </c>
      <c r="J25" s="185">
        <v>32.990112326539013</v>
      </c>
      <c r="K25" s="53">
        <f t="shared" si="0"/>
        <v>2.5251027444084815</v>
      </c>
      <c r="L25" s="54">
        <v>33.165835883057902</v>
      </c>
      <c r="M25" s="55">
        <f t="shared" si="1"/>
        <v>2.5385528360732534</v>
      </c>
      <c r="N25" s="55">
        <v>14.6966038181935</v>
      </c>
      <c r="O25" s="124">
        <f t="shared" si="2"/>
        <v>1.1248956738153011</v>
      </c>
      <c r="Q25" s="37"/>
    </row>
    <row r="26" spans="1:17" x14ac:dyDescent="0.25">
      <c r="A26" s="3" t="s">
        <v>53</v>
      </c>
      <c r="B26" s="14">
        <v>10</v>
      </c>
      <c r="C26" s="211"/>
      <c r="D26" s="208"/>
      <c r="E26" s="98">
        <v>8.9085620276060489</v>
      </c>
      <c r="F26" s="179">
        <v>0.75769751759545534</v>
      </c>
      <c r="G26" s="100">
        <f t="shared" si="3"/>
        <v>8.5052729637789523E-2</v>
      </c>
      <c r="H26" s="179">
        <v>2.7686281976915694</v>
      </c>
      <c r="I26" s="100">
        <f t="shared" si="4"/>
        <v>0.31078283892642644</v>
      </c>
      <c r="J26" s="177">
        <v>26.570654257761586</v>
      </c>
      <c r="K26" s="53">
        <f t="shared" si="0"/>
        <v>2.9825974355259417</v>
      </c>
      <c r="L26" s="54">
        <v>24.027619979179999</v>
      </c>
      <c r="M26" s="55">
        <f t="shared" si="1"/>
        <v>2.6971378663270995</v>
      </c>
      <c r="N26" s="55">
        <v>12.7520679484113</v>
      </c>
      <c r="O26" s="124">
        <f t="shared" si="2"/>
        <v>1.4314395419704</v>
      </c>
      <c r="Q26" s="37"/>
    </row>
    <row r="27" spans="1:17" x14ac:dyDescent="0.25">
      <c r="A27" s="3" t="s">
        <v>54</v>
      </c>
      <c r="B27" s="14">
        <v>10</v>
      </c>
      <c r="C27" s="211"/>
      <c r="D27" s="208"/>
      <c r="E27" s="98">
        <v>8.8302677548513913</v>
      </c>
      <c r="F27" s="179">
        <v>0.94053851112775599</v>
      </c>
      <c r="G27" s="100">
        <f t="shared" si="3"/>
        <v>0.10651302284814859</v>
      </c>
      <c r="H27" s="179">
        <v>2.3232969030015598</v>
      </c>
      <c r="I27" s="100">
        <f t="shared" si="4"/>
        <v>0.26310605380285657</v>
      </c>
      <c r="J27" s="185">
        <v>22.078648621547995</v>
      </c>
      <c r="K27" s="53">
        <f t="shared" si="0"/>
        <v>2.5003373889107587</v>
      </c>
      <c r="L27" s="59">
        <v>32.781573919776598</v>
      </c>
      <c r="M27" s="55">
        <f t="shared" si="1"/>
        <v>3.7124099551529732</v>
      </c>
      <c r="N27" s="55">
        <v>11.1072254423358</v>
      </c>
      <c r="O27" s="124">
        <f t="shared" si="2"/>
        <v>1.2578582836554912</v>
      </c>
      <c r="Q27" s="37"/>
    </row>
    <row r="28" spans="1:17" x14ac:dyDescent="0.25">
      <c r="A28" s="3" t="s">
        <v>55</v>
      </c>
      <c r="B28" s="14">
        <v>10</v>
      </c>
      <c r="C28" s="211"/>
      <c r="D28" s="208"/>
      <c r="E28" s="98">
        <v>6.5574111800167305</v>
      </c>
      <c r="F28" s="179">
        <v>0.86789221860609844</v>
      </c>
      <c r="G28" s="100">
        <f t="shared" si="3"/>
        <v>0.13235287444699848</v>
      </c>
      <c r="H28" s="179">
        <v>1.9077267036744932</v>
      </c>
      <c r="I28" s="100">
        <f t="shared" si="4"/>
        <v>0.29092680805012838</v>
      </c>
      <c r="J28" s="185">
        <v>18.431435227717099</v>
      </c>
      <c r="K28" s="53">
        <f t="shared" si="0"/>
        <v>2.8107792422542692</v>
      </c>
      <c r="L28" s="81">
        <v>20.011930496921501</v>
      </c>
      <c r="M28" s="55">
        <f t="shared" si="1"/>
        <v>3.0518035162880306</v>
      </c>
      <c r="N28" s="55">
        <v>10.8343634517094</v>
      </c>
      <c r="O28" s="124">
        <f t="shared" si="2"/>
        <v>1.6522318265974223</v>
      </c>
      <c r="Q28" s="37"/>
    </row>
    <row r="29" spans="1:17" x14ac:dyDescent="0.25">
      <c r="A29" s="3" t="s">
        <v>56</v>
      </c>
      <c r="B29" s="14">
        <v>10</v>
      </c>
      <c r="C29" s="211"/>
      <c r="D29" s="208"/>
      <c r="E29" s="98">
        <v>4.8285847916565157</v>
      </c>
      <c r="F29" s="179">
        <v>0.85797408353317162</v>
      </c>
      <c r="G29" s="100">
        <f t="shared" si="3"/>
        <v>0.17768644862894314</v>
      </c>
      <c r="H29" s="179">
        <v>1.5525052947417954</v>
      </c>
      <c r="I29" s="100">
        <f t="shared" si="4"/>
        <v>0.32152387536497751</v>
      </c>
      <c r="J29" s="146">
        <v>11.155043636820412</v>
      </c>
      <c r="K29" s="53">
        <f t="shared" si="0"/>
        <v>2.3102097442910416</v>
      </c>
      <c r="L29" s="59">
        <v>17.594014795792098</v>
      </c>
      <c r="M29" s="55">
        <f t="shared" si="1"/>
        <v>3.6437207908605904</v>
      </c>
      <c r="N29" s="55">
        <v>9.1098425259374505</v>
      </c>
      <c r="O29" s="124">
        <f t="shared" si="2"/>
        <v>1.8866485562557942</v>
      </c>
      <c r="Q29" s="37"/>
    </row>
    <row r="30" spans="1:17" x14ac:dyDescent="0.25">
      <c r="A30" s="4" t="s">
        <v>40</v>
      </c>
      <c r="B30" s="16">
        <v>10</v>
      </c>
      <c r="C30" s="212"/>
      <c r="D30" s="209"/>
      <c r="E30" s="98">
        <v>4.1635821184820117</v>
      </c>
      <c r="F30" s="180">
        <v>0.92023188305412873</v>
      </c>
      <c r="G30" s="101">
        <f t="shared" si="3"/>
        <v>0.22101927063459323</v>
      </c>
      <c r="H30" s="195">
        <v>1.6776197806753435</v>
      </c>
      <c r="I30" s="101">
        <f t="shared" si="4"/>
        <v>0.40292703084405168</v>
      </c>
      <c r="J30" s="153">
        <v>6.7063125445554022</v>
      </c>
      <c r="K30" s="57">
        <f t="shared" si="0"/>
        <v>1.6107074037969107</v>
      </c>
      <c r="L30" s="84">
        <v>12.879156277043</v>
      </c>
      <c r="M30" s="67">
        <f t="shared" si="1"/>
        <v>3.0932874410889664</v>
      </c>
      <c r="N30" s="55">
        <v>5.0570257721725103</v>
      </c>
      <c r="O30" s="124">
        <f t="shared" si="2"/>
        <v>1.2145853325972675</v>
      </c>
      <c r="Q30" s="37"/>
    </row>
    <row r="31" spans="1:17" x14ac:dyDescent="0.25">
      <c r="A31" s="4" t="s">
        <v>57</v>
      </c>
      <c r="B31" s="16">
        <v>11</v>
      </c>
      <c r="C31" s="39" t="s">
        <v>105</v>
      </c>
      <c r="D31" s="40" t="s">
        <v>106</v>
      </c>
      <c r="E31" s="103">
        <v>5.4842314928739802</v>
      </c>
      <c r="F31" s="189">
        <v>0.65557593984152218</v>
      </c>
      <c r="G31" s="102">
        <f t="shared" si="3"/>
        <v>0.11953834200714444</v>
      </c>
      <c r="H31" s="194">
        <v>1.7961086370225678</v>
      </c>
      <c r="I31" s="102">
        <f t="shared" si="4"/>
        <v>0.32750416158697332</v>
      </c>
      <c r="J31" s="105">
        <v>31.499271649389804</v>
      </c>
      <c r="K31" s="82">
        <f t="shared" si="0"/>
        <v>5.7436072292569822</v>
      </c>
      <c r="L31" s="83">
        <v>28.134746251872301</v>
      </c>
      <c r="M31" s="69">
        <f t="shared" si="1"/>
        <v>5.1301164599688418</v>
      </c>
      <c r="N31" s="69">
        <v>10.889222223385699</v>
      </c>
      <c r="O31" s="135">
        <f t="shared" si="2"/>
        <v>1.9855511638293855</v>
      </c>
      <c r="Q31" s="37"/>
    </row>
    <row r="32" spans="1:17" x14ac:dyDescent="0.25">
      <c r="A32" s="29" t="s">
        <v>58</v>
      </c>
      <c r="B32" s="28">
        <v>12</v>
      </c>
      <c r="C32" s="210" t="s">
        <v>105</v>
      </c>
      <c r="D32" s="207" t="s">
        <v>106</v>
      </c>
      <c r="E32" s="152">
        <v>6.2868110771144377</v>
      </c>
      <c r="F32" s="186">
        <v>0.55332920989784462</v>
      </c>
      <c r="G32" s="99">
        <f t="shared" si="3"/>
        <v>8.8014289456239764E-2</v>
      </c>
      <c r="H32" s="186">
        <v>1.6265063942255009</v>
      </c>
      <c r="I32" s="99">
        <f t="shared" si="4"/>
        <v>0.25871723744751779</v>
      </c>
      <c r="J32" s="147">
        <v>18.107915717192885</v>
      </c>
      <c r="K32" s="50">
        <f t="shared" si="0"/>
        <v>2.8803021905827935</v>
      </c>
      <c r="L32" s="79">
        <v>14.800776183567899</v>
      </c>
      <c r="M32" s="65">
        <f t="shared" si="1"/>
        <v>2.3542581448719559</v>
      </c>
      <c r="N32" s="144">
        <v>17.993909293344402</v>
      </c>
      <c r="O32" s="124">
        <f t="shared" si="2"/>
        <v>2.8621679692024986</v>
      </c>
    </row>
    <row r="33" spans="1:15" x14ac:dyDescent="0.25">
      <c r="A33" s="3" t="s">
        <v>59</v>
      </c>
      <c r="B33" s="14">
        <v>12</v>
      </c>
      <c r="C33" s="211"/>
      <c r="D33" s="208"/>
      <c r="E33" s="146">
        <v>4.8478585848439417</v>
      </c>
      <c r="F33" s="187">
        <v>0.46407477061566427</v>
      </c>
      <c r="G33" s="100">
        <f t="shared" si="3"/>
        <v>9.5727786298577311E-2</v>
      </c>
      <c r="H33" s="193">
        <v>1.7220413284376261</v>
      </c>
      <c r="I33" s="100">
        <f t="shared" si="4"/>
        <v>0.35521690624832047</v>
      </c>
      <c r="J33" s="185">
        <v>11.654241677135431</v>
      </c>
      <c r="K33" s="53">
        <f t="shared" si="0"/>
        <v>2.4039978628028802</v>
      </c>
      <c r="L33" s="56">
        <v>5.4248394208552204</v>
      </c>
      <c r="M33" s="55">
        <f t="shared" si="1"/>
        <v>1.1190176705680148</v>
      </c>
      <c r="N33" s="55">
        <v>4.18978321867385</v>
      </c>
      <c r="O33" s="124">
        <f t="shared" si="2"/>
        <v>0.86425442189517254</v>
      </c>
    </row>
    <row r="34" spans="1:15" x14ac:dyDescent="0.25">
      <c r="A34" s="3" t="s">
        <v>41</v>
      </c>
      <c r="B34" s="14">
        <v>12</v>
      </c>
      <c r="C34" s="211"/>
      <c r="D34" s="208"/>
      <c r="E34" s="146">
        <v>7.2225565591192495</v>
      </c>
      <c r="F34" s="187">
        <v>0.55137608076587907</v>
      </c>
      <c r="G34" s="100">
        <f t="shared" si="3"/>
        <v>7.6340846382117675E-2</v>
      </c>
      <c r="H34" s="187">
        <v>1.9493569418700674</v>
      </c>
      <c r="I34" s="100">
        <f t="shared" si="4"/>
        <v>0.26989846682596008</v>
      </c>
      <c r="J34" s="185">
        <v>18.376296652353663</v>
      </c>
      <c r="K34" s="53">
        <f t="shared" si="0"/>
        <v>2.544292523282718</v>
      </c>
      <c r="L34" s="56">
        <v>13.4333631717264</v>
      </c>
      <c r="M34" s="55">
        <f t="shared" si="1"/>
        <v>1.8599180306543039</v>
      </c>
      <c r="N34" s="55">
        <v>7.4422500684246504</v>
      </c>
      <c r="O34" s="124">
        <f t="shared" si="2"/>
        <v>1.0304176931682196</v>
      </c>
    </row>
    <row r="35" spans="1:15" x14ac:dyDescent="0.25">
      <c r="A35" s="3" t="s">
        <v>60</v>
      </c>
      <c r="B35" s="14">
        <v>12</v>
      </c>
      <c r="C35" s="211"/>
      <c r="D35" s="208"/>
      <c r="E35" s="146">
        <v>4.7685032069879796</v>
      </c>
      <c r="F35" s="187">
        <v>0.77082603379421555</v>
      </c>
      <c r="G35" s="100">
        <f t="shared" si="3"/>
        <v>0.16164947371003385</v>
      </c>
      <c r="H35" s="187">
        <v>1.5414907662200814</v>
      </c>
      <c r="I35" s="100">
        <f t="shared" si="4"/>
        <v>0.32326512100508004</v>
      </c>
      <c r="J35" s="177">
        <v>14.742558178868048</v>
      </c>
      <c r="K35" s="53">
        <f t="shared" si="0"/>
        <v>3.0916531957582913</v>
      </c>
      <c r="L35" s="56">
        <v>6.9267507512303803</v>
      </c>
      <c r="M35" s="55">
        <f t="shared" si="1"/>
        <v>1.4526048217980869</v>
      </c>
      <c r="N35" s="55">
        <v>3.89963012746591</v>
      </c>
      <c r="O35" s="124">
        <f t="shared" si="2"/>
        <v>0.81778913805724529</v>
      </c>
    </row>
    <row r="36" spans="1:15" x14ac:dyDescent="0.25">
      <c r="A36" s="4" t="s">
        <v>103</v>
      </c>
      <c r="B36" s="16">
        <v>12</v>
      </c>
      <c r="C36" s="212"/>
      <c r="D36" s="209"/>
      <c r="E36" s="153">
        <v>5.6230256387347524</v>
      </c>
      <c r="F36" s="188">
        <v>0.70381427118954409</v>
      </c>
      <c r="G36" s="101">
        <f t="shared" si="3"/>
        <v>0.12516647022578944</v>
      </c>
      <c r="H36" s="192">
        <v>1.8384566409030354</v>
      </c>
      <c r="I36" s="101">
        <f t="shared" si="4"/>
        <v>0.32695149533707446</v>
      </c>
      <c r="J36" s="184">
        <v>17.993324392885302</v>
      </c>
      <c r="K36" s="57">
        <f t="shared" si="0"/>
        <v>3.1999363952631761</v>
      </c>
      <c r="L36" s="85">
        <v>11.498147682911799</v>
      </c>
      <c r="M36" s="67">
        <f t="shared" si="1"/>
        <v>2.0448328749749431</v>
      </c>
      <c r="N36" s="55">
        <v>7.2419397167483304</v>
      </c>
      <c r="O36" s="124">
        <f t="shared" si="2"/>
        <v>1.2879080022081943</v>
      </c>
    </row>
    <row r="37" spans="1:15" x14ac:dyDescent="0.25">
      <c r="A37" s="4" t="s">
        <v>61</v>
      </c>
      <c r="B37" s="16">
        <v>13</v>
      </c>
      <c r="C37" s="42" t="s">
        <v>106</v>
      </c>
      <c r="D37" s="43" t="s">
        <v>106</v>
      </c>
      <c r="E37" s="103">
        <v>4.4803797596948112</v>
      </c>
      <c r="F37" s="190">
        <v>0.79140580498274038</v>
      </c>
      <c r="G37" s="102">
        <f t="shared" si="3"/>
        <v>0.17663810824746881</v>
      </c>
      <c r="H37" s="190">
        <v>1.3656547633166183</v>
      </c>
      <c r="I37" s="102">
        <f t="shared" si="4"/>
        <v>0.30480781464150758</v>
      </c>
      <c r="J37" s="159">
        <v>10.209443048521781</v>
      </c>
      <c r="K37" s="57">
        <f t="shared" si="0"/>
        <v>2.2787003772236516</v>
      </c>
      <c r="L37" s="68">
        <v>4.94576532149605</v>
      </c>
      <c r="M37" s="67">
        <f t="shared" si="1"/>
        <v>1.1038719007678357</v>
      </c>
      <c r="N37" s="69">
        <v>3.0866478445693399</v>
      </c>
      <c r="O37" s="135">
        <f t="shared" si="2"/>
        <v>0.68892549518605817</v>
      </c>
    </row>
    <row r="38" spans="1:15" ht="17.25" x14ac:dyDescent="0.25">
      <c r="A38" s="3" t="s">
        <v>113</v>
      </c>
    </row>
    <row r="39" spans="1:15" ht="17.25" x14ac:dyDescent="0.25">
      <c r="A39" t="s">
        <v>110</v>
      </c>
    </row>
    <row r="40" spans="1:15" ht="17.25" x14ac:dyDescent="0.25">
      <c r="A40" t="s">
        <v>116</v>
      </c>
    </row>
    <row r="41" spans="1:15" ht="17.25" x14ac:dyDescent="0.25">
      <c r="A41" t="s">
        <v>119</v>
      </c>
    </row>
    <row r="42" spans="1:15" x14ac:dyDescent="0.25">
      <c r="A42" s="10" t="s">
        <v>115</v>
      </c>
    </row>
    <row r="43" spans="1:15" x14ac:dyDescent="0.25">
      <c r="A43" s="11" t="s">
        <v>120</v>
      </c>
    </row>
    <row r="44" spans="1:15" x14ac:dyDescent="0.25">
      <c r="A44" s="17" t="s">
        <v>117</v>
      </c>
    </row>
    <row r="45" spans="1:15" x14ac:dyDescent="0.25">
      <c r="A45" s="38" t="s">
        <v>122</v>
      </c>
      <c r="E45" s="11"/>
      <c r="F45" s="11"/>
      <c r="G45" s="11"/>
      <c r="H45" s="11"/>
      <c r="I45" s="11"/>
    </row>
    <row r="46" spans="1:15" x14ac:dyDescent="0.25">
      <c r="A46" s="142" t="s">
        <v>124</v>
      </c>
      <c r="E46" s="12"/>
      <c r="F46" s="12"/>
      <c r="G46" s="12"/>
      <c r="H46" s="12"/>
      <c r="I46" s="12"/>
    </row>
    <row r="47" spans="1:15" x14ac:dyDescent="0.25">
      <c r="E47" s="17"/>
      <c r="F47" s="17"/>
      <c r="G47" s="17"/>
      <c r="H47" s="17"/>
      <c r="I47" s="17"/>
    </row>
    <row r="48" spans="1:15" x14ac:dyDescent="0.25">
      <c r="E48" s="18"/>
      <c r="F48" s="18"/>
      <c r="G48" s="18"/>
      <c r="H48" s="18"/>
      <c r="I48" s="18"/>
    </row>
  </sheetData>
  <mergeCells count="10">
    <mergeCell ref="C32:C36"/>
    <mergeCell ref="C19:C30"/>
    <mergeCell ref="C4:C7"/>
    <mergeCell ref="C10:C11"/>
    <mergeCell ref="C12:C17"/>
    <mergeCell ref="D4:D7"/>
    <mergeCell ref="D10:D11"/>
    <mergeCell ref="D12:D17"/>
    <mergeCell ref="D19:D30"/>
    <mergeCell ref="D32:D36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20"/>
  <sheetViews>
    <sheetView zoomScaleNormal="100" workbookViewId="0">
      <selection sqref="A1:H1"/>
    </sheetView>
  </sheetViews>
  <sheetFormatPr baseColWidth="10" defaultRowHeight="15" x14ac:dyDescent="0.25"/>
  <cols>
    <col min="1" max="1" width="22.5703125" customWidth="1"/>
    <col min="4" max="8" width="17.5703125" customWidth="1"/>
    <col min="9" max="9" width="21" customWidth="1"/>
    <col min="11" max="11" width="19.28515625" customWidth="1"/>
    <col min="13" max="13" width="18.85546875" customWidth="1"/>
    <col min="14" max="14" width="14.42578125" bestFit="1" customWidth="1"/>
  </cols>
  <sheetData>
    <row r="1" spans="1:14" x14ac:dyDescent="0.25">
      <c r="A1" s="2" t="s">
        <v>133</v>
      </c>
      <c r="B1" s="1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</row>
    <row r="2" spans="1:14" s="35" customFormat="1" ht="62.25" x14ac:dyDescent="0.25">
      <c r="A2" s="115" t="s">
        <v>16</v>
      </c>
      <c r="B2" s="119" t="s">
        <v>112</v>
      </c>
      <c r="C2" s="149" t="s">
        <v>127</v>
      </c>
      <c r="D2" s="25" t="s">
        <v>107</v>
      </c>
      <c r="E2" s="25" t="s">
        <v>130</v>
      </c>
      <c r="F2" s="115" t="s">
        <v>118</v>
      </c>
      <c r="G2" s="25" t="s">
        <v>129</v>
      </c>
      <c r="H2" s="115" t="s">
        <v>118</v>
      </c>
      <c r="I2" s="25" t="s">
        <v>108</v>
      </c>
      <c r="J2" s="115" t="s">
        <v>118</v>
      </c>
      <c r="K2" s="25" t="s">
        <v>109</v>
      </c>
      <c r="L2" s="115" t="s">
        <v>118</v>
      </c>
      <c r="M2" s="25" t="s">
        <v>123</v>
      </c>
      <c r="N2" s="115" t="s">
        <v>118</v>
      </c>
    </row>
    <row r="3" spans="1:14" x14ac:dyDescent="0.25">
      <c r="A3" s="20" t="s">
        <v>78</v>
      </c>
      <c r="B3" s="91"/>
      <c r="C3" s="91"/>
      <c r="D3" s="92"/>
      <c r="E3" s="92"/>
      <c r="F3" s="93"/>
      <c r="G3" s="92"/>
      <c r="H3" s="93"/>
      <c r="I3" s="92"/>
      <c r="J3" s="93"/>
      <c r="K3" s="69"/>
      <c r="L3" s="27"/>
      <c r="M3" s="27"/>
    </row>
    <row r="4" spans="1:14" x14ac:dyDescent="0.25">
      <c r="A4" s="28" t="s">
        <v>82</v>
      </c>
      <c r="B4" s="207" t="s">
        <v>106</v>
      </c>
      <c r="C4" s="207" t="s">
        <v>105</v>
      </c>
      <c r="D4" s="99">
        <v>20.529904275807127</v>
      </c>
      <c r="E4" s="178">
        <v>1.0270726874360339</v>
      </c>
      <c r="F4" s="99">
        <f>E4/D4</f>
        <v>5.0028128413942878E-2</v>
      </c>
      <c r="G4" s="155">
        <v>23.269557307989171</v>
      </c>
      <c r="H4" s="99">
        <f>G4/D4</f>
        <v>1.1334469462388341</v>
      </c>
      <c r="I4" s="152">
        <v>19.600324454769016</v>
      </c>
      <c r="J4" s="50">
        <f t="shared" ref="J4:J11" si="0">I4/D4</f>
        <v>0.95472069384495151</v>
      </c>
      <c r="K4" s="120">
        <v>25.419454922745899</v>
      </c>
      <c r="L4" s="50">
        <f t="shared" ref="L4:L11" si="1">K4/D4</f>
        <v>1.2381672403948187</v>
      </c>
      <c r="M4" s="181">
        <v>0.91544333845194403</v>
      </c>
      <c r="N4" s="52">
        <f>M4/D4</f>
        <v>4.4590726101471495E-2</v>
      </c>
    </row>
    <row r="5" spans="1:14" x14ac:dyDescent="0.25">
      <c r="A5" s="14" t="s">
        <v>83</v>
      </c>
      <c r="B5" s="208"/>
      <c r="C5" s="208"/>
      <c r="D5" s="100">
        <v>21.101002884303021</v>
      </c>
      <c r="E5" s="179">
        <v>0.95941992341388693</v>
      </c>
      <c r="F5" s="100">
        <f t="shared" ref="F5:F11" si="2">E5/D5</f>
        <v>4.5467977454644905E-2</v>
      </c>
      <c r="G5" s="98">
        <v>23.617917680423357</v>
      </c>
      <c r="H5" s="100">
        <f t="shared" ref="H5:H11" si="3">G5/D5</f>
        <v>1.119279392070633</v>
      </c>
      <c r="I5" s="146">
        <v>19.865074545155743</v>
      </c>
      <c r="J5" s="53">
        <f t="shared" si="0"/>
        <v>0.94142798112848547</v>
      </c>
      <c r="K5" s="121">
        <v>22.3921989454245</v>
      </c>
      <c r="L5" s="53">
        <f t="shared" si="1"/>
        <v>1.0611912176971454</v>
      </c>
      <c r="M5" s="182">
        <v>0.91420911163917895</v>
      </c>
      <c r="N5" s="124">
        <f>M5/D5</f>
        <v>4.3325386790940473E-2</v>
      </c>
    </row>
    <row r="6" spans="1:14" x14ac:dyDescent="0.25">
      <c r="A6" s="14" t="s">
        <v>84</v>
      </c>
      <c r="B6" s="208"/>
      <c r="C6" s="208"/>
      <c r="D6" s="100">
        <v>20.131756516077186</v>
      </c>
      <c r="E6" s="179">
        <v>0.81298510621908371</v>
      </c>
      <c r="F6" s="100">
        <f t="shared" si="2"/>
        <v>4.038321770729917E-2</v>
      </c>
      <c r="G6" s="98">
        <v>21.193945152995703</v>
      </c>
      <c r="H6" s="100">
        <f t="shared" si="3"/>
        <v>1.052761845995418</v>
      </c>
      <c r="I6" s="146">
        <v>18.062549834623972</v>
      </c>
      <c r="J6" s="53">
        <f t="shared" si="0"/>
        <v>0.8972167838508901</v>
      </c>
      <c r="K6" s="122">
        <v>43.3750135897454</v>
      </c>
      <c r="L6" s="53">
        <f t="shared" si="1"/>
        <v>2.1545568343778743</v>
      </c>
      <c r="M6" s="182">
        <v>1.7030833761386699</v>
      </c>
      <c r="N6" s="124">
        <f t="shared" ref="N6:N11" si="4">M6/D6</f>
        <v>8.4596859433432467E-2</v>
      </c>
    </row>
    <row r="7" spans="1:14" x14ac:dyDescent="0.25">
      <c r="A7" s="14" t="s">
        <v>85</v>
      </c>
      <c r="B7" s="208"/>
      <c r="C7" s="208"/>
      <c r="D7" s="100">
        <v>16.568533552141169</v>
      </c>
      <c r="E7" s="179">
        <v>0.83097340533098596</v>
      </c>
      <c r="F7" s="100">
        <f t="shared" si="2"/>
        <v>5.0153708698232886E-2</v>
      </c>
      <c r="G7" s="98">
        <v>14.557039768608185</v>
      </c>
      <c r="H7" s="100">
        <f t="shared" si="3"/>
        <v>0.87859554515172911</v>
      </c>
      <c r="I7" s="146">
        <v>14.407663832612707</v>
      </c>
      <c r="J7" s="53">
        <f t="shared" si="0"/>
        <v>0.86957990502127391</v>
      </c>
      <c r="K7" s="121">
        <v>29.371094974318201</v>
      </c>
      <c r="L7" s="53">
        <f t="shared" si="1"/>
        <v>1.7727033525258815</v>
      </c>
      <c r="M7" s="182">
        <v>2.4148245804383901</v>
      </c>
      <c r="N7" s="124">
        <f t="shared" si="4"/>
        <v>0.14574763498766732</v>
      </c>
    </row>
    <row r="8" spans="1:14" x14ac:dyDescent="0.25">
      <c r="A8" s="16" t="s">
        <v>86</v>
      </c>
      <c r="B8" s="209"/>
      <c r="C8" s="209"/>
      <c r="D8" s="101">
        <v>11.729430927316642</v>
      </c>
      <c r="E8" s="180">
        <v>0.84830548340389433</v>
      </c>
      <c r="F8" s="100">
        <f t="shared" si="2"/>
        <v>7.2322816738557866E-2</v>
      </c>
      <c r="G8" s="158">
        <v>11.27072672224876</v>
      </c>
      <c r="H8" s="100">
        <f t="shared" si="3"/>
        <v>0.96089288492252367</v>
      </c>
      <c r="I8" s="153">
        <v>9.4310174563442164</v>
      </c>
      <c r="J8" s="57">
        <f t="shared" si="0"/>
        <v>0.80404731608763247</v>
      </c>
      <c r="K8" s="121">
        <v>14.7336134211832</v>
      </c>
      <c r="L8" s="53">
        <f t="shared" si="1"/>
        <v>1.2561234651947286</v>
      </c>
      <c r="M8" s="183">
        <v>1.5638796965022199</v>
      </c>
      <c r="N8" s="137">
        <f t="shared" si="4"/>
        <v>0.13332954566961169</v>
      </c>
    </row>
    <row r="9" spans="1:14" x14ac:dyDescent="0.25">
      <c r="A9" t="s">
        <v>87</v>
      </c>
      <c r="B9" s="207" t="s">
        <v>106</v>
      </c>
      <c r="C9" s="207" t="s">
        <v>105</v>
      </c>
      <c r="D9" s="99">
        <v>3.222267261774387</v>
      </c>
      <c r="E9" s="178">
        <v>1.0411625887913001</v>
      </c>
      <c r="F9" s="99">
        <f t="shared" si="2"/>
        <v>0.32311490767465673</v>
      </c>
      <c r="G9" s="155">
        <v>2.1105787334633588</v>
      </c>
      <c r="H9" s="99">
        <f t="shared" si="3"/>
        <v>0.65499803771743592</v>
      </c>
      <c r="I9" s="152">
        <v>2.176267954490775</v>
      </c>
      <c r="J9" s="53">
        <f t="shared" si="0"/>
        <v>0.67538406273984308</v>
      </c>
      <c r="K9" s="120">
        <v>2.4761763184600798</v>
      </c>
      <c r="L9" s="50">
        <f t="shared" si="1"/>
        <v>0.76845777128261494</v>
      </c>
      <c r="M9" s="65">
        <v>1.6966298543729501</v>
      </c>
      <c r="N9" s="124">
        <f t="shared" si="4"/>
        <v>0.52653293986504301</v>
      </c>
    </row>
    <row r="10" spans="1:14" x14ac:dyDescent="0.25">
      <c r="A10" t="s">
        <v>93</v>
      </c>
      <c r="B10" s="208"/>
      <c r="C10" s="208"/>
      <c r="D10" s="100">
        <v>6.5966083135470459</v>
      </c>
      <c r="E10" s="179">
        <v>0.91489064393052899</v>
      </c>
      <c r="F10" s="100">
        <f t="shared" si="2"/>
        <v>0.13869106674890408</v>
      </c>
      <c r="G10" s="98">
        <v>6.9490551449051248</v>
      </c>
      <c r="H10" s="100">
        <f t="shared" si="3"/>
        <v>1.0534284915225725</v>
      </c>
      <c r="I10" s="146">
        <v>4.3752582234778057</v>
      </c>
      <c r="J10" s="53">
        <f t="shared" si="0"/>
        <v>0.66325875594168726</v>
      </c>
      <c r="K10" s="121">
        <v>6.1598789127798899</v>
      </c>
      <c r="L10" s="53">
        <f t="shared" si="1"/>
        <v>0.93379485638547433</v>
      </c>
      <c r="M10" s="109">
        <v>2.5566056923739899</v>
      </c>
      <c r="N10" s="124">
        <f t="shared" si="4"/>
        <v>0.38756366466743936</v>
      </c>
    </row>
    <row r="11" spans="1:14" x14ac:dyDescent="0.25">
      <c r="A11" s="2" t="s">
        <v>96</v>
      </c>
      <c r="B11" s="209"/>
      <c r="C11" s="209"/>
      <c r="D11" s="101">
        <v>27.201747700952566</v>
      </c>
      <c r="E11" s="180">
        <v>0.79848503349461142</v>
      </c>
      <c r="F11" s="101">
        <f t="shared" si="2"/>
        <v>2.9354181292794271E-2</v>
      </c>
      <c r="G11" s="158">
        <v>30.397116143314602</v>
      </c>
      <c r="H11" s="101">
        <f t="shared" si="3"/>
        <v>1.1174692331349776</v>
      </c>
      <c r="I11" s="153">
        <v>21.043303930732257</v>
      </c>
      <c r="J11" s="67">
        <f t="shared" si="0"/>
        <v>0.77360117305974985</v>
      </c>
      <c r="K11" s="96">
        <v>66.145604827061703</v>
      </c>
      <c r="L11" s="57">
        <f t="shared" si="1"/>
        <v>2.4316674632176438</v>
      </c>
      <c r="M11" s="148">
        <v>2.7600708055681098</v>
      </c>
      <c r="N11" s="137">
        <f t="shared" si="4"/>
        <v>0.10146667177092654</v>
      </c>
    </row>
    <row r="12" spans="1:14" ht="17.25" x14ac:dyDescent="0.25">
      <c r="A12" s="3" t="s">
        <v>126</v>
      </c>
    </row>
    <row r="13" spans="1:14" ht="17.25" x14ac:dyDescent="0.25">
      <c r="A13" t="s">
        <v>110</v>
      </c>
    </row>
    <row r="14" spans="1:14" ht="17.25" x14ac:dyDescent="0.25">
      <c r="A14" t="s">
        <v>116</v>
      </c>
    </row>
    <row r="15" spans="1:14" ht="17.25" x14ac:dyDescent="0.25">
      <c r="A15" t="s">
        <v>119</v>
      </c>
    </row>
    <row r="16" spans="1:14" x14ac:dyDescent="0.25">
      <c r="A16" s="10" t="s">
        <v>115</v>
      </c>
    </row>
    <row r="17" spans="1:1" x14ac:dyDescent="0.25">
      <c r="A17" s="11" t="s">
        <v>120</v>
      </c>
    </row>
    <row r="18" spans="1:1" x14ac:dyDescent="0.25">
      <c r="A18" s="17" t="s">
        <v>117</v>
      </c>
    </row>
    <row r="19" spans="1:1" x14ac:dyDescent="0.25">
      <c r="A19" s="38" t="s">
        <v>122</v>
      </c>
    </row>
    <row r="20" spans="1:1" x14ac:dyDescent="0.25">
      <c r="A20" s="46" t="s">
        <v>121</v>
      </c>
    </row>
  </sheetData>
  <mergeCells count="4">
    <mergeCell ref="B4:B8"/>
    <mergeCell ref="B9:B11"/>
    <mergeCell ref="C4:C8"/>
    <mergeCell ref="C9:C1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36"/>
  <sheetViews>
    <sheetView zoomScaleNormal="100" workbookViewId="0">
      <selection activeCell="G31" sqref="G31"/>
    </sheetView>
  </sheetViews>
  <sheetFormatPr baseColWidth="10" defaultColWidth="11.42578125" defaultRowHeight="15" x14ac:dyDescent="0.25"/>
  <cols>
    <col min="1" max="1" width="23.42578125" customWidth="1"/>
    <col min="2" max="3" width="8.7109375" customWidth="1"/>
    <col min="4" max="8" width="22.7109375" customWidth="1"/>
    <col min="9" max="9" width="17.42578125" bestFit="1" customWidth="1"/>
    <col min="10" max="10" width="11.7109375" customWidth="1"/>
    <col min="11" max="11" width="17.42578125" bestFit="1" customWidth="1"/>
    <col min="12" max="12" width="11.7109375" customWidth="1"/>
    <col min="13" max="13" width="16.5703125" customWidth="1"/>
    <col min="14" max="261" width="11.7109375" customWidth="1"/>
  </cols>
  <sheetData>
    <row r="1" spans="1:14" s="23" customFormat="1" x14ac:dyDescent="0.25">
      <c r="A1" s="2" t="s">
        <v>134</v>
      </c>
      <c r="B1" s="1"/>
    </row>
    <row r="2" spans="1:14" s="23" customFormat="1" ht="62.25" x14ac:dyDescent="0.25">
      <c r="A2" s="34" t="s">
        <v>16</v>
      </c>
      <c r="B2" s="47" t="s">
        <v>114</v>
      </c>
      <c r="C2" s="47" t="s">
        <v>127</v>
      </c>
      <c r="D2" s="30" t="s">
        <v>107</v>
      </c>
      <c r="E2" s="25" t="s">
        <v>130</v>
      </c>
      <c r="F2" s="115" t="s">
        <v>118</v>
      </c>
      <c r="G2" s="25" t="s">
        <v>129</v>
      </c>
      <c r="H2" s="115" t="s">
        <v>118</v>
      </c>
      <c r="I2" s="30" t="s">
        <v>108</v>
      </c>
      <c r="J2" s="115" t="s">
        <v>118</v>
      </c>
      <c r="K2" s="30" t="s">
        <v>109</v>
      </c>
      <c r="L2" s="115" t="s">
        <v>118</v>
      </c>
      <c r="M2" s="25" t="s">
        <v>123</v>
      </c>
      <c r="N2" s="115" t="s">
        <v>118</v>
      </c>
    </row>
    <row r="3" spans="1:14" x14ac:dyDescent="0.25">
      <c r="A3" s="20" t="s">
        <v>62</v>
      </c>
      <c r="B3" s="44"/>
      <c r="C3" s="44"/>
      <c r="D3" s="7"/>
      <c r="E3" s="7"/>
      <c r="F3" s="7"/>
      <c r="G3" s="7"/>
      <c r="H3" s="7"/>
      <c r="I3" s="36"/>
      <c r="J3" s="7"/>
      <c r="K3" s="7"/>
      <c r="L3" s="8"/>
    </row>
    <row r="4" spans="1:14" x14ac:dyDescent="0.25">
      <c r="A4" s="14" t="s">
        <v>88</v>
      </c>
      <c r="B4" s="207" t="s">
        <v>106</v>
      </c>
      <c r="C4" s="207" t="s">
        <v>106</v>
      </c>
      <c r="D4" s="98">
        <v>7.5653077547495284</v>
      </c>
      <c r="E4" s="168">
        <v>1.012607153466526</v>
      </c>
      <c r="F4" s="99">
        <f>E4/D4</f>
        <v>0.13384877209136764</v>
      </c>
      <c r="G4" s="168">
        <v>2.0725901878223474</v>
      </c>
      <c r="H4" s="99">
        <f>G4/D4</f>
        <v>0.27395979846572238</v>
      </c>
      <c r="I4" s="106">
        <v>59.594258272786014</v>
      </c>
      <c r="J4" s="53">
        <f>I4/D4</f>
        <v>7.8773078643591887</v>
      </c>
      <c r="K4" s="59">
        <v>59.772712252650003</v>
      </c>
      <c r="L4" s="55">
        <f>K4/D4</f>
        <v>7.9008963270693737</v>
      </c>
      <c r="M4" s="174">
        <v>20.2218237867894</v>
      </c>
      <c r="N4" s="52">
        <f>M4/D4</f>
        <v>2.6729677684419464</v>
      </c>
    </row>
    <row r="5" spans="1:14" x14ac:dyDescent="0.25">
      <c r="A5" s="14" t="s">
        <v>63</v>
      </c>
      <c r="B5" s="208"/>
      <c r="C5" s="208"/>
      <c r="D5" s="98">
        <v>6.9791825924122488</v>
      </c>
      <c r="E5" s="168">
        <v>1.012607153466526</v>
      </c>
      <c r="F5" s="100">
        <f t="shared" ref="F5:F27" si="0">E5/D5</f>
        <v>0.14508964911842687</v>
      </c>
      <c r="G5" s="169">
        <v>1.519294666241408</v>
      </c>
      <c r="H5" s="100">
        <f t="shared" ref="H5:H27" si="1">G5/D5</f>
        <v>0.21768948528344589</v>
      </c>
      <c r="I5" s="104">
        <v>39.742226295747422</v>
      </c>
      <c r="J5" s="53">
        <f t="shared" ref="J5:J27" si="2">I5/D5</f>
        <v>5.6943955498391858</v>
      </c>
      <c r="K5" s="59">
        <v>43.851271710063102</v>
      </c>
      <c r="L5" s="55">
        <f t="shared" ref="L5:L27" si="3">K5/D5</f>
        <v>6.28315295228672</v>
      </c>
      <c r="M5" s="144">
        <v>15.2270330333121</v>
      </c>
      <c r="N5" s="124">
        <f t="shared" ref="N5:N27" si="4">M5/D5</f>
        <v>2.1817788590123572</v>
      </c>
    </row>
    <row r="6" spans="1:14" x14ac:dyDescent="0.25">
      <c r="A6" s="16" t="s">
        <v>64</v>
      </c>
      <c r="B6" s="209"/>
      <c r="C6" s="209"/>
      <c r="D6" s="98">
        <v>4.3438807132823465</v>
      </c>
      <c r="E6" s="168">
        <v>1.012607153466526</v>
      </c>
      <c r="F6" s="101">
        <f t="shared" si="0"/>
        <v>0.23311117876010326</v>
      </c>
      <c r="G6" s="170">
        <v>1.2386403253030709</v>
      </c>
      <c r="H6" s="101">
        <f t="shared" si="1"/>
        <v>0.2851460265738105</v>
      </c>
      <c r="I6" s="104">
        <v>15.487544674223818</v>
      </c>
      <c r="J6" s="53">
        <f t="shared" si="2"/>
        <v>3.5653706205300089</v>
      </c>
      <c r="K6" s="59">
        <v>14.8435270860519</v>
      </c>
      <c r="L6" s="55">
        <f t="shared" si="3"/>
        <v>3.4171120400854087</v>
      </c>
      <c r="M6" s="67">
        <v>5.6401656380848797</v>
      </c>
      <c r="N6" s="137">
        <f t="shared" si="4"/>
        <v>1.298416326405756</v>
      </c>
    </row>
    <row r="7" spans="1:14" x14ac:dyDescent="0.25">
      <c r="A7" s="28" t="s">
        <v>65</v>
      </c>
      <c r="B7" s="210" t="s">
        <v>106</v>
      </c>
      <c r="C7" s="207" t="s">
        <v>106</v>
      </c>
      <c r="D7" s="93">
        <v>0.28211103878441984</v>
      </c>
      <c r="E7" s="164">
        <v>0.78925080311709528</v>
      </c>
      <c r="F7" s="99">
        <f t="shared" si="0"/>
        <v>2.7976601217657961</v>
      </c>
      <c r="G7" s="65">
        <v>0.32873927783064744</v>
      </c>
      <c r="H7" s="99">
        <f t="shared" si="1"/>
        <v>1.1652832843661229</v>
      </c>
      <c r="I7" s="65">
        <v>0.2598775664583643</v>
      </c>
      <c r="J7" s="52">
        <f t="shared" si="2"/>
        <v>0.92118893177006922</v>
      </c>
      <c r="K7" s="97">
        <v>0.72</v>
      </c>
      <c r="L7" s="65">
        <v>2.48</v>
      </c>
      <c r="M7" s="174">
        <v>0.56850461762077364</v>
      </c>
      <c r="N7" s="152">
        <f t="shared" si="4"/>
        <v>2.0151803349148865</v>
      </c>
    </row>
    <row r="8" spans="1:14" x14ac:dyDescent="0.25">
      <c r="A8" s="16" t="s">
        <v>66</v>
      </c>
      <c r="B8" s="209"/>
      <c r="C8" s="209"/>
      <c r="D8" s="161">
        <v>0.15167890262031936</v>
      </c>
      <c r="E8" s="165">
        <v>0.51671036194596087</v>
      </c>
      <c r="F8" s="101">
        <f t="shared" si="0"/>
        <v>3.4066066738324414</v>
      </c>
      <c r="G8" s="67">
        <v>0.19713406648529194</v>
      </c>
      <c r="H8" s="101">
        <f t="shared" si="1"/>
        <v>1.2996801999468268</v>
      </c>
      <c r="I8" s="53">
        <v>0.10367302629904578</v>
      </c>
      <c r="J8" s="55">
        <f t="shared" si="2"/>
        <v>0.68350327242648068</v>
      </c>
      <c r="K8" s="68">
        <v>0.23</v>
      </c>
      <c r="L8" s="67">
        <v>1.53</v>
      </c>
      <c r="M8" s="55">
        <v>0.18992721281399727</v>
      </c>
      <c r="N8" s="146">
        <f t="shared" si="4"/>
        <v>1.2521663166921808</v>
      </c>
    </row>
    <row r="9" spans="1:14" x14ac:dyDescent="0.25">
      <c r="A9" s="16" t="s">
        <v>67</v>
      </c>
      <c r="B9" s="43" t="s">
        <v>106</v>
      </c>
      <c r="C9" s="43" t="s">
        <v>106</v>
      </c>
      <c r="D9" s="135">
        <v>0.30388540924962082</v>
      </c>
      <c r="E9" s="166">
        <v>0.70248143369205651</v>
      </c>
      <c r="F9" s="102">
        <f t="shared" si="0"/>
        <v>2.311665556522382</v>
      </c>
      <c r="G9" s="69">
        <v>0.40193505779839073</v>
      </c>
      <c r="H9" s="102">
        <f t="shared" si="1"/>
        <v>1.3226533606561837</v>
      </c>
      <c r="I9" s="69">
        <v>0.24285265066346248</v>
      </c>
      <c r="J9" s="65">
        <f t="shared" si="2"/>
        <v>0.79915864095987532</v>
      </c>
      <c r="K9" s="86">
        <v>0.5</v>
      </c>
      <c r="L9" s="82">
        <v>1.67</v>
      </c>
      <c r="M9" s="86">
        <v>0.37020042477558746</v>
      </c>
      <c r="N9" s="102">
        <f t="shared" si="4"/>
        <v>1.2182237564143577</v>
      </c>
    </row>
    <row r="10" spans="1:14" x14ac:dyDescent="0.25">
      <c r="A10" s="9" t="s">
        <v>89</v>
      </c>
      <c r="B10" s="40" t="s">
        <v>106</v>
      </c>
      <c r="C10" s="45" t="s">
        <v>106</v>
      </c>
      <c r="D10" s="98">
        <v>7.7746807997371441</v>
      </c>
      <c r="E10" s="168">
        <v>1.012607153466526</v>
      </c>
      <c r="F10" s="102">
        <f t="shared" si="0"/>
        <v>0.13024420931863356</v>
      </c>
      <c r="G10" s="102">
        <v>8.3547702317974029</v>
      </c>
      <c r="H10" s="102">
        <f t="shared" si="1"/>
        <v>1.0746126364544601</v>
      </c>
      <c r="I10" s="99">
        <v>8.6397963236190733</v>
      </c>
      <c r="J10" s="69">
        <f t="shared" si="2"/>
        <v>1.1112734459672193</v>
      </c>
      <c r="K10" s="87">
        <v>1.49887329295932</v>
      </c>
      <c r="L10" s="82">
        <f t="shared" si="3"/>
        <v>0.19278904582294823</v>
      </c>
      <c r="M10" s="87">
        <v>1.0824358043250399</v>
      </c>
      <c r="N10" s="69">
        <f t="shared" si="4"/>
        <v>0.13922575501255771</v>
      </c>
    </row>
    <row r="11" spans="1:14" x14ac:dyDescent="0.25">
      <c r="A11" s="9" t="s">
        <v>68</v>
      </c>
      <c r="B11" s="40" t="s">
        <v>106</v>
      </c>
      <c r="C11" s="40" t="s">
        <v>106</v>
      </c>
      <c r="D11" s="103">
        <v>3.2330443449753026</v>
      </c>
      <c r="E11" s="168">
        <v>1.012607153466526</v>
      </c>
      <c r="F11" s="102">
        <f t="shared" si="0"/>
        <v>0.3132054637729571</v>
      </c>
      <c r="G11" s="111">
        <v>1.1979536395580832</v>
      </c>
      <c r="H11" s="102">
        <f t="shared" si="1"/>
        <v>0.37053424318781947</v>
      </c>
      <c r="I11" s="111">
        <v>1.6798806057336664</v>
      </c>
      <c r="J11" s="69">
        <f t="shared" si="2"/>
        <v>0.51959714327596052</v>
      </c>
      <c r="K11" s="88">
        <v>25.966680200168099</v>
      </c>
      <c r="L11" s="82">
        <f t="shared" si="3"/>
        <v>8.0316498722093659</v>
      </c>
      <c r="M11" s="89">
        <v>15.979269959943499</v>
      </c>
      <c r="N11" s="69">
        <f t="shared" si="4"/>
        <v>4.9424840042104545</v>
      </c>
    </row>
    <row r="12" spans="1:14" x14ac:dyDescent="0.25">
      <c r="A12" s="9" t="s">
        <v>69</v>
      </c>
      <c r="B12" s="40" t="s">
        <v>106</v>
      </c>
      <c r="C12" s="41" t="s">
        <v>106</v>
      </c>
      <c r="D12" s="135">
        <v>0.31354400405762967</v>
      </c>
      <c r="E12" s="167">
        <v>1.0927050830415856</v>
      </c>
      <c r="F12" s="102">
        <f t="shared" si="0"/>
        <v>3.4850134874234286</v>
      </c>
      <c r="G12" s="171">
        <v>0.99161458832000227</v>
      </c>
      <c r="H12" s="102">
        <f t="shared" si="1"/>
        <v>3.1626010240583091</v>
      </c>
      <c r="I12" s="69">
        <v>0.31489051743831681</v>
      </c>
      <c r="J12" s="69">
        <f t="shared" si="2"/>
        <v>1.0042944957111655</v>
      </c>
      <c r="K12" s="86">
        <v>0.76</v>
      </c>
      <c r="L12" s="82">
        <v>2.44</v>
      </c>
      <c r="M12" s="89">
        <v>1.4140391511683601</v>
      </c>
      <c r="N12" s="102">
        <f t="shared" si="4"/>
        <v>4.5098586892717565</v>
      </c>
    </row>
    <row r="13" spans="1:14" x14ac:dyDescent="0.25">
      <c r="A13" s="9" t="s">
        <v>70</v>
      </c>
      <c r="B13" s="39" t="s">
        <v>106</v>
      </c>
      <c r="C13" s="40" t="s">
        <v>106</v>
      </c>
      <c r="D13" s="98">
        <v>4.5874256741544128</v>
      </c>
      <c r="E13" s="168">
        <v>1.012607153466526</v>
      </c>
      <c r="F13" s="102">
        <f t="shared" si="0"/>
        <v>0.22073538088509237</v>
      </c>
      <c r="G13" s="111">
        <v>1.4871458746338955</v>
      </c>
      <c r="H13" s="102">
        <f t="shared" si="1"/>
        <v>0.32417873994394836</v>
      </c>
      <c r="I13" s="99">
        <v>4.8899926640622819</v>
      </c>
      <c r="J13" s="69">
        <f t="shared" si="2"/>
        <v>1.0659557258033703</v>
      </c>
      <c r="K13" s="109">
        <v>1.9429557244623601</v>
      </c>
      <c r="L13" s="82">
        <f t="shared" si="3"/>
        <v>0.42353944509858454</v>
      </c>
      <c r="M13" s="175">
        <v>1.63130298678606</v>
      </c>
      <c r="N13" s="69">
        <f t="shared" si="4"/>
        <v>0.35560314273358845</v>
      </c>
    </row>
    <row r="14" spans="1:14" x14ac:dyDescent="0.25">
      <c r="A14" s="9" t="str">
        <f>[1]Gene_Expression!$O$2343</f>
        <v>SFHH103_02192</v>
      </c>
      <c r="B14" s="40" t="s">
        <v>106</v>
      </c>
      <c r="C14" s="45" t="s">
        <v>106</v>
      </c>
      <c r="D14" s="102">
        <v>6.8964845871628233</v>
      </c>
      <c r="E14" s="168">
        <v>1.012607153466526</v>
      </c>
      <c r="F14" s="102">
        <f t="shared" si="0"/>
        <v>0.14682946661715185</v>
      </c>
      <c r="G14" s="102">
        <v>11.639244225887371</v>
      </c>
      <c r="H14" s="102">
        <f t="shared" si="1"/>
        <v>1.687706842345847</v>
      </c>
      <c r="I14" s="101">
        <v>11.334273184906676</v>
      </c>
      <c r="J14" s="69">
        <f t="shared" si="2"/>
        <v>1.6434856109160878</v>
      </c>
      <c r="K14" s="88">
        <v>21.358793934555699</v>
      </c>
      <c r="L14" s="82">
        <f t="shared" si="3"/>
        <v>3.0970552699143479</v>
      </c>
      <c r="M14" s="86">
        <v>10.554124851396001</v>
      </c>
      <c r="N14" s="69">
        <f t="shared" si="4"/>
        <v>1.5303630013241154</v>
      </c>
    </row>
    <row r="15" spans="1:14" x14ac:dyDescent="0.25">
      <c r="A15" s="9" t="s">
        <v>90</v>
      </c>
      <c r="B15" s="40" t="s">
        <v>106</v>
      </c>
      <c r="C15" s="40" t="s">
        <v>106</v>
      </c>
      <c r="D15" s="135">
        <v>0.30433166689607311</v>
      </c>
      <c r="E15" s="167">
        <v>1.1281446492791898</v>
      </c>
      <c r="F15" s="102">
        <f t="shared" si="0"/>
        <v>3.7069578095020996</v>
      </c>
      <c r="G15" s="171">
        <v>1.25620227374225</v>
      </c>
      <c r="H15" s="102">
        <f t="shared" si="1"/>
        <v>4.1277409168571122</v>
      </c>
      <c r="I15" s="69">
        <v>0.39883984896867253</v>
      </c>
      <c r="J15" s="55">
        <f t="shared" si="2"/>
        <v>1.3105433720930304</v>
      </c>
      <c r="K15" s="88">
        <v>0.98</v>
      </c>
      <c r="L15" s="82">
        <v>3.27</v>
      </c>
      <c r="M15" s="89">
        <v>0.78516518823530834</v>
      </c>
      <c r="N15" s="102">
        <f t="shared" si="4"/>
        <v>2.5799654575658608</v>
      </c>
    </row>
    <row r="16" spans="1:14" x14ac:dyDescent="0.25">
      <c r="A16" s="9" t="s">
        <v>71</v>
      </c>
      <c r="B16" s="40" t="s">
        <v>106</v>
      </c>
      <c r="C16" s="40" t="s">
        <v>106</v>
      </c>
      <c r="D16" s="103">
        <v>3.0093949629880234</v>
      </c>
      <c r="E16" s="103">
        <v>1.7054161588539216</v>
      </c>
      <c r="F16" s="102">
        <f t="shared" si="0"/>
        <v>0.5666973527331941</v>
      </c>
      <c r="G16" s="102">
        <v>2.7113620220706593</v>
      </c>
      <c r="H16" s="102">
        <f t="shared" si="1"/>
        <v>0.90096582715701512</v>
      </c>
      <c r="I16" s="102">
        <v>3.5680247138923007</v>
      </c>
      <c r="J16" s="69">
        <f t="shared" si="2"/>
        <v>1.1856285923831063</v>
      </c>
      <c r="K16" s="86">
        <v>1.99391679900744</v>
      </c>
      <c r="L16" s="82">
        <f t="shared" si="3"/>
        <v>0.66256401154725242</v>
      </c>
      <c r="M16" s="86">
        <v>1.6098506254689799</v>
      </c>
      <c r="N16" s="69">
        <f t="shared" si="4"/>
        <v>0.5349416229070052</v>
      </c>
    </row>
    <row r="17" spans="1:16" x14ac:dyDescent="0.25">
      <c r="A17" s="9" t="s">
        <v>72</v>
      </c>
      <c r="B17" s="40" t="s">
        <v>106</v>
      </c>
      <c r="C17" s="40" t="s">
        <v>106</v>
      </c>
      <c r="D17" s="103">
        <v>3.8843030399026026</v>
      </c>
      <c r="E17" s="111">
        <v>1.9130990094809028</v>
      </c>
      <c r="F17" s="102">
        <f t="shared" si="0"/>
        <v>0.49252053452782951</v>
      </c>
      <c r="G17" s="102">
        <v>1.5313590072007917</v>
      </c>
      <c r="H17" s="102">
        <f t="shared" si="1"/>
        <v>0.39424292890371138</v>
      </c>
      <c r="I17" s="111">
        <v>1.6121228388296378</v>
      </c>
      <c r="J17" s="69">
        <f t="shared" si="2"/>
        <v>0.41503529005555168</v>
      </c>
      <c r="K17" s="89">
        <v>11.2891497133536</v>
      </c>
      <c r="L17" s="82">
        <f t="shared" si="3"/>
        <v>2.9063514348346704</v>
      </c>
      <c r="M17" s="89">
        <v>11.707459662902201</v>
      </c>
      <c r="N17" s="69">
        <f t="shared" si="4"/>
        <v>3.0140438432928653</v>
      </c>
    </row>
    <row r="18" spans="1:16" x14ac:dyDescent="0.25">
      <c r="A18" s="31" t="s">
        <v>73</v>
      </c>
      <c r="B18" s="41" t="s">
        <v>106</v>
      </c>
      <c r="C18" s="45" t="s">
        <v>106</v>
      </c>
      <c r="D18" s="98">
        <v>6.0253043241214046</v>
      </c>
      <c r="E18" s="111">
        <v>2.6481510222631082</v>
      </c>
      <c r="F18" s="99">
        <f t="shared" si="0"/>
        <v>0.43950494112996613</v>
      </c>
      <c r="G18" s="99">
        <v>5.5980074337194239</v>
      </c>
      <c r="H18" s="102">
        <f t="shared" si="1"/>
        <v>0.92908293632715588</v>
      </c>
      <c r="I18" s="99">
        <v>6.4761596808499986</v>
      </c>
      <c r="J18" s="65">
        <f t="shared" si="2"/>
        <v>1.074826985074208</v>
      </c>
      <c r="K18" s="90">
        <v>6.2933430734013998</v>
      </c>
      <c r="L18" s="53">
        <f t="shared" si="3"/>
        <v>1.0444855122432475</v>
      </c>
      <c r="M18" s="86">
        <v>5.9502960313909297</v>
      </c>
      <c r="N18" s="69">
        <f t="shared" si="4"/>
        <v>0.9875511196288973</v>
      </c>
    </row>
    <row r="19" spans="1:16" s="27" customFormat="1" x14ac:dyDescent="0.25">
      <c r="A19" s="20" t="s">
        <v>74</v>
      </c>
      <c r="B19" s="44"/>
      <c r="C19" s="44"/>
      <c r="D19" s="91"/>
      <c r="E19" s="91"/>
      <c r="F19" s="162"/>
      <c r="G19" s="91"/>
      <c r="H19" s="162"/>
      <c r="I19" s="92"/>
      <c r="J19" s="92"/>
      <c r="K19" s="92"/>
      <c r="L19" s="92"/>
      <c r="M19" s="91"/>
      <c r="N19" s="163"/>
      <c r="O19"/>
      <c r="P19"/>
    </row>
    <row r="20" spans="1:16" x14ac:dyDescent="0.25">
      <c r="A20" t="s">
        <v>75</v>
      </c>
      <c r="B20" s="208" t="s">
        <v>105</v>
      </c>
      <c r="C20" s="208" t="s">
        <v>106</v>
      </c>
      <c r="D20" s="53">
        <v>0.28858751321273379</v>
      </c>
      <c r="E20" s="55">
        <v>0.27470781587420567</v>
      </c>
      <c r="F20" s="99">
        <f t="shared" si="0"/>
        <v>0.95190471970179591</v>
      </c>
      <c r="G20" s="55">
        <v>0.46799064483158131</v>
      </c>
      <c r="H20" s="99">
        <f t="shared" si="1"/>
        <v>1.621659369879249</v>
      </c>
      <c r="I20" s="55">
        <v>0.16105182516930422</v>
      </c>
      <c r="J20" s="108">
        <v>0.55000000000000004</v>
      </c>
      <c r="K20" s="56">
        <v>0.28999999999999998</v>
      </c>
      <c r="L20" s="55">
        <f t="shared" si="3"/>
        <v>1.0048944833805924</v>
      </c>
      <c r="M20" s="55">
        <v>0.31737070601838702</v>
      </c>
      <c r="N20" s="100">
        <f t="shared" si="4"/>
        <v>1.0997381781533824</v>
      </c>
    </row>
    <row r="21" spans="1:16" x14ac:dyDescent="0.25">
      <c r="A21" t="s">
        <v>76</v>
      </c>
      <c r="B21" s="208"/>
      <c r="C21" s="208"/>
      <c r="D21" s="53">
        <v>0.20319736160970736</v>
      </c>
      <c r="E21" s="55">
        <v>0.22931389447034381</v>
      </c>
      <c r="F21" s="100">
        <f t="shared" si="0"/>
        <v>1.1285279132255661</v>
      </c>
      <c r="G21" s="144">
        <v>0.42328140749189735</v>
      </c>
      <c r="H21" s="100">
        <f t="shared" si="1"/>
        <v>2.0831048402336929</v>
      </c>
      <c r="I21" s="109">
        <v>9.4405895275379792E-2</v>
      </c>
      <c r="J21" s="108">
        <v>0.5</v>
      </c>
      <c r="K21" s="56">
        <v>0.13</v>
      </c>
      <c r="L21" s="55">
        <v>0.65</v>
      </c>
      <c r="M21" s="55">
        <v>0.15773835392938487</v>
      </c>
      <c r="N21" s="100">
        <f t="shared" si="4"/>
        <v>0.77628150621542924</v>
      </c>
    </row>
    <row r="22" spans="1:16" x14ac:dyDescent="0.25">
      <c r="A22" s="2" t="s">
        <v>77</v>
      </c>
      <c r="B22" s="209"/>
      <c r="C22" s="209"/>
      <c r="D22" s="53">
        <v>0.17690722854286542</v>
      </c>
      <c r="E22" s="67">
        <v>0.23837027719862308</v>
      </c>
      <c r="F22" s="101">
        <f t="shared" si="0"/>
        <v>1.3474309623298681</v>
      </c>
      <c r="G22" s="172">
        <v>0.39520590337487499</v>
      </c>
      <c r="H22" s="101">
        <f t="shared" si="1"/>
        <v>2.2339726116907359</v>
      </c>
      <c r="I22" s="110">
        <v>8.2214871870532766E-2</v>
      </c>
      <c r="J22" s="108">
        <v>0.44</v>
      </c>
      <c r="K22" s="68">
        <v>0.14000000000000001</v>
      </c>
      <c r="L22" s="67">
        <v>0.77</v>
      </c>
      <c r="M22" s="55">
        <v>0.18208710938622907</v>
      </c>
      <c r="N22" s="100">
        <f t="shared" si="4"/>
        <v>1.0292802102323848</v>
      </c>
    </row>
    <row r="23" spans="1:16" x14ac:dyDescent="0.25">
      <c r="A23" t="s">
        <v>104</v>
      </c>
      <c r="B23" s="45" t="s">
        <v>106</v>
      </c>
      <c r="C23" s="45" t="s">
        <v>106</v>
      </c>
      <c r="D23" s="99">
        <v>3.5826763681793072</v>
      </c>
      <c r="E23" s="111">
        <v>1.2640468915521579</v>
      </c>
      <c r="F23" s="99">
        <f t="shared" si="0"/>
        <v>0.35282195812582934</v>
      </c>
      <c r="G23" s="99">
        <v>2.4129999565241631</v>
      </c>
      <c r="H23" s="99">
        <f t="shared" si="1"/>
        <v>0.67351881904712307</v>
      </c>
      <c r="I23" s="98">
        <v>2.1476147048405729</v>
      </c>
      <c r="J23" s="65">
        <f t="shared" si="2"/>
        <v>0.59944423780928247</v>
      </c>
      <c r="K23" s="94">
        <v>4.1542380832276997</v>
      </c>
      <c r="L23" s="55">
        <f t="shared" si="3"/>
        <v>1.1595348438739546</v>
      </c>
      <c r="M23" s="65">
        <v>2.8845153642944799</v>
      </c>
      <c r="N23" s="65">
        <f t="shared" si="4"/>
        <v>0.80512864346727797</v>
      </c>
    </row>
    <row r="24" spans="1:16" s="27" customFormat="1" x14ac:dyDescent="0.25">
      <c r="A24" s="20" t="s">
        <v>78</v>
      </c>
      <c r="B24" s="44"/>
      <c r="C24" s="44"/>
      <c r="D24" s="91"/>
      <c r="E24" s="91"/>
      <c r="F24" s="162"/>
      <c r="G24" s="91"/>
      <c r="H24" s="162"/>
      <c r="I24" s="92"/>
      <c r="J24" s="92"/>
      <c r="K24" s="92"/>
      <c r="L24" s="92"/>
      <c r="M24" s="91"/>
      <c r="N24" s="163"/>
      <c r="O24"/>
      <c r="P24"/>
    </row>
    <row r="25" spans="1:16" x14ac:dyDescent="0.25">
      <c r="A25" t="s">
        <v>79</v>
      </c>
      <c r="B25" s="45" t="s">
        <v>106</v>
      </c>
      <c r="C25" s="43" t="s">
        <v>106</v>
      </c>
      <c r="D25" s="98">
        <v>3.3948949192381965</v>
      </c>
      <c r="E25" s="168">
        <v>0.85539482424687063</v>
      </c>
      <c r="F25" s="101">
        <f t="shared" si="0"/>
        <v>0.25196503709128604</v>
      </c>
      <c r="G25" s="101">
        <v>3.0052398782585139</v>
      </c>
      <c r="H25" s="101">
        <f t="shared" si="1"/>
        <v>0.88522323952603521</v>
      </c>
      <c r="I25" s="101">
        <v>5.9277890091397936</v>
      </c>
      <c r="J25" s="53">
        <f t="shared" si="2"/>
        <v>1.7460890985309112</v>
      </c>
      <c r="K25" s="145">
        <v>6.3277427184896302</v>
      </c>
      <c r="L25" s="67">
        <f t="shared" si="3"/>
        <v>1.8638994340094495</v>
      </c>
      <c r="M25" s="67">
        <v>2.7756236417713298</v>
      </c>
      <c r="N25" s="67">
        <f t="shared" si="4"/>
        <v>0.81758749764018346</v>
      </c>
    </row>
    <row r="26" spans="1:16" x14ac:dyDescent="0.25">
      <c r="A26" s="28" t="s">
        <v>80</v>
      </c>
      <c r="B26" s="207" t="s">
        <v>106</v>
      </c>
      <c r="C26" s="207" t="s">
        <v>106</v>
      </c>
      <c r="D26" s="99">
        <v>3.4502796885366442</v>
      </c>
      <c r="E26" s="168">
        <v>0.84676361378324194</v>
      </c>
      <c r="F26" s="99">
        <f t="shared" si="0"/>
        <v>0.24541883273885456</v>
      </c>
      <c r="G26" s="99">
        <v>1.4255271571475767</v>
      </c>
      <c r="H26" s="99">
        <f t="shared" si="1"/>
        <v>0.41316278268217171</v>
      </c>
      <c r="I26" s="106">
        <v>14.4320206524797</v>
      </c>
      <c r="J26" s="50">
        <f t="shared" si="2"/>
        <v>4.1828552915374537</v>
      </c>
      <c r="K26" s="95">
        <v>16.704636171851298</v>
      </c>
      <c r="L26" s="65">
        <f t="shared" si="3"/>
        <v>4.8415310293108966</v>
      </c>
      <c r="M26" s="65">
        <v>5.94212207630755</v>
      </c>
      <c r="N26" s="52">
        <f t="shared" si="4"/>
        <v>1.722214606557813</v>
      </c>
    </row>
    <row r="27" spans="1:16" x14ac:dyDescent="0.25">
      <c r="A27" s="16" t="s">
        <v>81</v>
      </c>
      <c r="B27" s="209"/>
      <c r="C27" s="209"/>
      <c r="D27" s="101">
        <v>3.3575265057041768</v>
      </c>
      <c r="E27" s="168">
        <v>0.98136820001654013</v>
      </c>
      <c r="F27" s="101">
        <f t="shared" si="0"/>
        <v>0.29228904026499025</v>
      </c>
      <c r="G27" s="173">
        <v>1.242045868862252</v>
      </c>
      <c r="H27" s="101">
        <f t="shared" si="1"/>
        <v>0.36992883503737423</v>
      </c>
      <c r="I27" s="107">
        <v>10.730568536862569</v>
      </c>
      <c r="J27" s="57">
        <f t="shared" si="2"/>
        <v>3.1959743336745565</v>
      </c>
      <c r="K27" s="96">
        <v>8.1660360845718696</v>
      </c>
      <c r="L27" s="67">
        <f t="shared" si="3"/>
        <v>2.4321583376031159</v>
      </c>
      <c r="M27" s="67">
        <v>2.5987045014462402</v>
      </c>
      <c r="N27" s="137">
        <f t="shared" si="4"/>
        <v>0.77399374123517506</v>
      </c>
    </row>
    <row r="28" spans="1:16" ht="17.25" x14ac:dyDescent="0.25">
      <c r="A28" s="3" t="s">
        <v>111</v>
      </c>
    </row>
    <row r="29" spans="1:16" ht="17.25" x14ac:dyDescent="0.25">
      <c r="A29" t="s">
        <v>110</v>
      </c>
    </row>
    <row r="30" spans="1:16" ht="17.25" x14ac:dyDescent="0.25">
      <c r="A30" t="s">
        <v>116</v>
      </c>
    </row>
    <row r="31" spans="1:16" ht="17.25" x14ac:dyDescent="0.25">
      <c r="A31" t="s">
        <v>119</v>
      </c>
    </row>
    <row r="32" spans="1:16" x14ac:dyDescent="0.25">
      <c r="A32" s="10" t="s">
        <v>115</v>
      </c>
    </row>
    <row r="33" spans="1:9" x14ac:dyDescent="0.25">
      <c r="A33" s="11" t="s">
        <v>120</v>
      </c>
    </row>
    <row r="34" spans="1:9" x14ac:dyDescent="0.25">
      <c r="A34" s="17" t="s">
        <v>117</v>
      </c>
    </row>
    <row r="35" spans="1:9" x14ac:dyDescent="0.25">
      <c r="A35" s="38" t="s">
        <v>122</v>
      </c>
      <c r="I35" s="11"/>
    </row>
    <row r="36" spans="1:9" x14ac:dyDescent="0.25">
      <c r="A36" s="46" t="s">
        <v>121</v>
      </c>
    </row>
  </sheetData>
  <mergeCells count="8">
    <mergeCell ref="B26:B27"/>
    <mergeCell ref="B20:B22"/>
    <mergeCell ref="B4:B6"/>
    <mergeCell ref="B7:B8"/>
    <mergeCell ref="C4:C6"/>
    <mergeCell ref="C7:C8"/>
    <mergeCell ref="C20:C22"/>
    <mergeCell ref="C26:C2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4</vt:i4>
      </vt:variant>
      <vt:variant>
        <vt:lpstr>Rangos con nombre</vt:lpstr>
      </vt:variant>
      <vt:variant>
        <vt:i4>1</vt:i4>
      </vt:variant>
    </vt:vector>
  </HeadingPairs>
  <TitlesOfParts>
    <vt:vector size="5" baseType="lpstr">
      <vt:lpstr>NB</vt:lpstr>
      <vt:lpstr>TB</vt:lpstr>
      <vt:lpstr>SB</vt:lpstr>
      <vt:lpstr>Others</vt:lpstr>
      <vt:lpstr>NB!_Hlk43450472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pietario</dc:creator>
  <cp:lastModifiedBy>JOSE MARIA VINARDELL GONZALEZ</cp:lastModifiedBy>
  <dcterms:created xsi:type="dcterms:W3CDTF">2015-11-05T15:38:57Z</dcterms:created>
  <dcterms:modified xsi:type="dcterms:W3CDTF">2023-11-22T13:52:16Z</dcterms:modified>
</cp:coreProperties>
</file>